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im\Documents\plos one\"/>
    </mc:Choice>
  </mc:AlternateContent>
  <bookViews>
    <workbookView xWindow="0" yWindow="0" windowWidth="20490" windowHeight="7755" activeTab="4"/>
  </bookViews>
  <sheets>
    <sheet name="Nrf2 ELISA" sheetId="1" r:id="rId1"/>
    <sheet name="Nrf2 Western blot" sheetId="4" r:id="rId2"/>
    <sheet name="infarct size" sheetId="3" r:id="rId3"/>
    <sheet name="Nrf2 IHC" sheetId="2" r:id="rId4"/>
    <sheet name="%LV weight and △weight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9" i="2" l="1"/>
  <c r="E19" i="2"/>
  <c r="F14" i="2"/>
  <c r="E14" i="2"/>
  <c r="F9" i="2"/>
  <c r="E9" i="2"/>
  <c r="G17" i="1"/>
  <c r="G22" i="1"/>
  <c r="F22" i="1"/>
  <c r="F9" i="1"/>
  <c r="F17" i="1"/>
  <c r="G9" i="1"/>
  <c r="F10" i="4"/>
  <c r="F13" i="4"/>
  <c r="F7" i="4"/>
  <c r="E10" i="4"/>
  <c r="E13" i="4"/>
  <c r="E7" i="4"/>
  <c r="G9" i="3"/>
  <c r="G12" i="3"/>
  <c r="G6" i="3"/>
  <c r="F9" i="3"/>
  <c r="F12" i="3"/>
  <c r="F6" i="3"/>
</calcChain>
</file>

<file path=xl/sharedStrings.xml><?xml version="1.0" encoding="utf-8"?>
<sst xmlns="http://schemas.openxmlformats.org/spreadsheetml/2006/main" count="443" uniqueCount="90">
  <si>
    <t>group</t>
  </si>
  <si>
    <t>ihc_area</t>
  </si>
  <si>
    <t>Nrf2 ELISA</t>
  </si>
  <si>
    <t>Nrf2 IHC</t>
  </si>
  <si>
    <t>Name</t>
  </si>
  <si>
    <t>Group</t>
  </si>
  <si>
    <t>Infarct_ImageJ</t>
  </si>
  <si>
    <t>M-IR-04</t>
  </si>
  <si>
    <t>M-IR-05</t>
  </si>
  <si>
    <t>M-IR-11</t>
  </si>
  <si>
    <t>M-S-01</t>
  </si>
  <si>
    <t>M-S-03</t>
  </si>
  <si>
    <t>M-S-08</t>
  </si>
  <si>
    <t>MI-1</t>
  </si>
  <si>
    <t>MI-11</t>
  </si>
  <si>
    <t>MI-12</t>
  </si>
  <si>
    <t>Infarct Size</t>
  </si>
  <si>
    <t>Animal</t>
  </si>
  <si>
    <t>OD</t>
  </si>
  <si>
    <t>IR-3</t>
  </si>
  <si>
    <t>IR-6</t>
  </si>
  <si>
    <t>IR-7</t>
  </si>
  <si>
    <t>IR-8</t>
  </si>
  <si>
    <t>IR-9</t>
  </si>
  <si>
    <t>IR-10</t>
  </si>
  <si>
    <t>JMI-1</t>
  </si>
  <si>
    <t>JMI-2</t>
  </si>
  <si>
    <t>JMI-3</t>
  </si>
  <si>
    <t>JMI-4</t>
  </si>
  <si>
    <t>JMI-5</t>
  </si>
  <si>
    <t>JMI-6</t>
  </si>
  <si>
    <t>MI-9</t>
  </si>
  <si>
    <t>MI-10</t>
  </si>
  <si>
    <t>S4</t>
  </si>
  <si>
    <t>S5</t>
  </si>
  <si>
    <t>S6</t>
  </si>
  <si>
    <t>S7</t>
  </si>
  <si>
    <t>S9</t>
  </si>
  <si>
    <t>Western</t>
  </si>
  <si>
    <t>Nrf2 Western blot analysis</t>
  </si>
  <si>
    <t>MI</t>
  </si>
  <si>
    <t>IR</t>
  </si>
  <si>
    <t>Sham</t>
  </si>
  <si>
    <t xml:space="preserve">Mean </t>
  </si>
  <si>
    <t>sd</t>
  </si>
  <si>
    <t>Average</t>
  </si>
  <si>
    <t>Standard Deviation</t>
  </si>
  <si>
    <t>average</t>
  </si>
  <si>
    <t>standard deviation</t>
  </si>
  <si>
    <t/>
  </si>
  <si>
    <t>Independent Samples Test</t>
  </si>
  <si>
    <t>Levene's Test for Equality of Variances</t>
  </si>
  <si>
    <t>t-test for Equality of Means</t>
  </si>
  <si>
    <t>F</t>
  </si>
  <si>
    <t>Sig.</t>
  </si>
  <si>
    <t>t</t>
  </si>
  <si>
    <t>df</t>
  </si>
  <si>
    <t>Sig. (2-tailed)</t>
  </si>
  <si>
    <t>Mean Difference</t>
  </si>
  <si>
    <t>Std. Error Difference</t>
  </si>
  <si>
    <t>95% Confidence Interval of the Difference</t>
  </si>
  <si>
    <t>Lower</t>
  </si>
  <si>
    <t>Upper</t>
  </si>
  <si>
    <t>Equal variances assumed</t>
  </si>
  <si>
    <t>Equal variances not assumed</t>
  </si>
  <si>
    <t>Group Statistics</t>
  </si>
  <si>
    <t>N</t>
  </si>
  <si>
    <t>Mean</t>
  </si>
  <si>
    <t>Std. Deviation</t>
  </si>
  <si>
    <t>Std. Error Mean</t>
  </si>
  <si>
    <t>IR untreated</t>
  </si>
  <si>
    <t>Sham untreated</t>
  </si>
  <si>
    <t>mean</t>
  </si>
  <si>
    <t>Myocardial Infarction</t>
  </si>
  <si>
    <t>Ischemia-Reperfusion Injury</t>
  </si>
  <si>
    <t>Multiple Comparisons</t>
  </si>
  <si>
    <t>Report</t>
  </si>
  <si>
    <t>Tukey HSD</t>
  </si>
  <si>
    <t>Dependent Variable</t>
  </si>
  <si>
    <t>Mean Difference (I-J)</t>
  </si>
  <si>
    <t>Std. Error</t>
  </si>
  <si>
    <t>95% Confidence Interval</t>
  </si>
  <si>
    <t>Lower Bound</t>
  </si>
  <si>
    <t>Upper Bound</t>
  </si>
  <si>
    <t>sham</t>
  </si>
  <si>
    <t>ir</t>
  </si>
  <si>
    <t>mi</t>
  </si>
  <si>
    <t>Total</t>
  </si>
  <si>
    <t>Weight Difference</t>
  </si>
  <si>
    <t>% LV weight (LV weight/Total body weight * 10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3">
    <numFmt numFmtId="164" formatCode="0.0"/>
    <numFmt numFmtId="165" formatCode="0.0000"/>
    <numFmt numFmtId="166" formatCode="0.000"/>
    <numFmt numFmtId="167" formatCode="####.000"/>
    <numFmt numFmtId="168" formatCode="###0.000"/>
    <numFmt numFmtId="169" formatCode="###0"/>
    <numFmt numFmtId="170" formatCode="###0.0000"/>
    <numFmt numFmtId="171" formatCode="####.0000"/>
    <numFmt numFmtId="172" formatCode="###0.00000"/>
    <numFmt numFmtId="173" formatCode="####.000000"/>
    <numFmt numFmtId="174" formatCode="###0.000000"/>
    <numFmt numFmtId="175" formatCode="####.00000"/>
    <numFmt numFmtId="176" formatCode="###0.0000000"/>
  </numFmts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9"/>
      <color indexed="8"/>
      <name val="Arial Bold"/>
    </font>
    <font>
      <sz val="9"/>
      <color indexed="8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9"/>
        <bgColor indexed="64"/>
      </patternFill>
    </fill>
  </fills>
  <borders count="44">
    <border>
      <left/>
      <right/>
      <top/>
      <bottom/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/>
      <right/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/>
      <right/>
      <top/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/>
      <right/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/>
      <right/>
      <top/>
      <bottom style="thin">
        <color indexed="8"/>
      </bottom>
      <diagonal/>
    </border>
    <border>
      <left/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/>
      <bottom style="thin">
        <color indexed="8"/>
      </bottom>
      <diagonal/>
    </border>
  </borders>
  <cellStyleXfs count="6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270">
    <xf numFmtId="0" fontId="0" fillId="0" borderId="0" xfId="0"/>
    <xf numFmtId="1" fontId="0" fillId="0" borderId="0" xfId="0" applyNumberForma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0" fillId="2" borderId="0" xfId="0" applyFill="1"/>
    <xf numFmtId="1" fontId="0" fillId="2" borderId="0" xfId="0" applyNumberFormat="1" applyFill="1"/>
    <xf numFmtId="164" fontId="0" fillId="2" borderId="0" xfId="0" applyNumberFormat="1" applyFill="1"/>
    <xf numFmtId="166" fontId="0" fillId="2" borderId="0" xfId="0" applyNumberFormat="1" applyFill="1"/>
    <xf numFmtId="0" fontId="0" fillId="0" borderId="0" xfId="0" applyFill="1"/>
    <xf numFmtId="164" fontId="0" fillId="0" borderId="0" xfId="0" applyNumberFormat="1" applyFill="1"/>
    <xf numFmtId="165" fontId="0" fillId="2" borderId="0" xfId="0" applyNumberFormat="1" applyFill="1"/>
    <xf numFmtId="165" fontId="0" fillId="0" borderId="0" xfId="0" applyNumberFormat="1" applyFill="1"/>
    <xf numFmtId="2" fontId="0" fillId="2" borderId="0" xfId="0" applyNumberFormat="1" applyFill="1"/>
    <xf numFmtId="0" fontId="1" fillId="0" borderId="0" xfId="1"/>
    <xf numFmtId="0" fontId="3" fillId="0" borderId="14" xfId="1" applyFont="1" applyBorder="1" applyAlignment="1">
      <alignment horizontal="center" wrapText="1"/>
    </xf>
    <xf numFmtId="0" fontId="3" fillId="0" borderId="15" xfId="1" applyFont="1" applyBorder="1" applyAlignment="1">
      <alignment horizontal="center" wrapText="1"/>
    </xf>
    <xf numFmtId="0" fontId="3" fillId="0" borderId="2" xfId="1" applyFont="1" applyBorder="1" applyAlignment="1">
      <alignment horizontal="left" vertical="top" wrapText="1"/>
    </xf>
    <xf numFmtId="167" fontId="3" fillId="0" borderId="17" xfId="1" applyNumberFormat="1" applyFont="1" applyBorder="1" applyAlignment="1">
      <alignment horizontal="right" vertical="center"/>
    </xf>
    <xf numFmtId="167" fontId="3" fillId="0" borderId="18" xfId="1" applyNumberFormat="1" applyFont="1" applyBorder="1" applyAlignment="1">
      <alignment horizontal="right" vertical="center"/>
    </xf>
    <xf numFmtId="168" fontId="3" fillId="0" borderId="18" xfId="1" applyNumberFormat="1" applyFont="1" applyBorder="1" applyAlignment="1">
      <alignment horizontal="right" vertical="center"/>
    </xf>
    <xf numFmtId="169" fontId="3" fillId="0" borderId="18" xfId="1" applyNumberFormat="1" applyFont="1" applyBorder="1" applyAlignment="1">
      <alignment horizontal="right" vertical="center"/>
    </xf>
    <xf numFmtId="170" fontId="3" fillId="0" borderId="18" xfId="1" applyNumberFormat="1" applyFont="1" applyBorder="1" applyAlignment="1">
      <alignment horizontal="right" vertical="center"/>
    </xf>
    <xf numFmtId="170" fontId="3" fillId="0" borderId="19" xfId="1" applyNumberFormat="1" applyFont="1" applyBorder="1" applyAlignment="1">
      <alignment horizontal="right" vertical="center"/>
    </xf>
    <xf numFmtId="0" fontId="3" fillId="0" borderId="12" xfId="1" applyFont="1" applyBorder="1" applyAlignment="1">
      <alignment horizontal="left" vertical="top" wrapText="1"/>
    </xf>
    <xf numFmtId="0" fontId="3" fillId="0" borderId="20" xfId="1" applyFont="1" applyBorder="1" applyAlignment="1">
      <alignment horizontal="left" vertical="center" wrapText="1"/>
    </xf>
    <xf numFmtId="0" fontId="3" fillId="0" borderId="21" xfId="1" applyFont="1" applyBorder="1" applyAlignment="1">
      <alignment horizontal="left" vertical="center" wrapText="1"/>
    </xf>
    <xf numFmtId="168" fontId="3" fillId="0" borderId="21" xfId="1" applyNumberFormat="1" applyFont="1" applyBorder="1" applyAlignment="1">
      <alignment horizontal="right" vertical="center"/>
    </xf>
    <xf numFmtId="167" fontId="3" fillId="0" borderId="21" xfId="1" applyNumberFormat="1" applyFont="1" applyBorder="1" applyAlignment="1">
      <alignment horizontal="right" vertical="center"/>
    </xf>
    <xf numFmtId="170" fontId="3" fillId="0" borderId="21" xfId="1" applyNumberFormat="1" applyFont="1" applyBorder="1" applyAlignment="1">
      <alignment horizontal="right" vertical="center"/>
    </xf>
    <xf numFmtId="170" fontId="3" fillId="0" borderId="22" xfId="1" applyNumberFormat="1" applyFont="1" applyBorder="1" applyAlignment="1">
      <alignment horizontal="right" vertical="center"/>
    </xf>
    <xf numFmtId="168" fontId="3" fillId="0" borderId="17" xfId="1" applyNumberFormat="1" applyFont="1" applyBorder="1" applyAlignment="1">
      <alignment horizontal="right" vertical="center"/>
    </xf>
    <xf numFmtId="0" fontId="3" fillId="0" borderId="25" xfId="1" applyFont="1" applyBorder="1" applyAlignment="1">
      <alignment horizontal="center" wrapText="1"/>
    </xf>
    <xf numFmtId="0" fontId="3" fillId="0" borderId="26" xfId="1" applyFont="1" applyBorder="1" applyAlignment="1">
      <alignment horizontal="center" wrapText="1"/>
    </xf>
    <xf numFmtId="0" fontId="3" fillId="0" borderId="27" xfId="1" applyFont="1" applyBorder="1" applyAlignment="1">
      <alignment horizontal="center" wrapText="1"/>
    </xf>
    <xf numFmtId="169" fontId="3" fillId="0" borderId="17" xfId="1" applyNumberFormat="1" applyFont="1" applyBorder="1" applyAlignment="1">
      <alignment horizontal="right" vertical="center"/>
    </xf>
    <xf numFmtId="169" fontId="3" fillId="0" borderId="20" xfId="1" applyNumberFormat="1" applyFont="1" applyBorder="1" applyAlignment="1">
      <alignment horizontal="right" vertical="center"/>
    </xf>
    <xf numFmtId="171" fontId="3" fillId="0" borderId="19" xfId="1" applyNumberFormat="1" applyFont="1" applyBorder="1" applyAlignment="1">
      <alignment horizontal="right" vertical="center"/>
    </xf>
    <xf numFmtId="0" fontId="1" fillId="0" borderId="0" xfId="2"/>
    <xf numFmtId="0" fontId="3" fillId="0" borderId="25" xfId="2" applyFont="1" applyBorder="1" applyAlignment="1">
      <alignment horizontal="center" wrapText="1"/>
    </xf>
    <xf numFmtId="0" fontId="3" fillId="0" borderId="26" xfId="2" applyFont="1" applyBorder="1" applyAlignment="1">
      <alignment horizontal="center" wrapText="1"/>
    </xf>
    <xf numFmtId="0" fontId="3" fillId="0" borderId="27" xfId="2" applyFont="1" applyBorder="1" applyAlignment="1">
      <alignment horizontal="center" wrapText="1"/>
    </xf>
    <xf numFmtId="0" fontId="3" fillId="0" borderId="2" xfId="2" applyFont="1" applyBorder="1" applyAlignment="1">
      <alignment horizontal="left" vertical="top" wrapText="1"/>
    </xf>
    <xf numFmtId="169" fontId="3" fillId="0" borderId="17" xfId="2" applyNumberFormat="1" applyFont="1" applyBorder="1" applyAlignment="1">
      <alignment horizontal="right" vertical="center"/>
    </xf>
    <xf numFmtId="172" fontId="3" fillId="0" borderId="18" xfId="2" applyNumberFormat="1" applyFont="1" applyBorder="1" applyAlignment="1">
      <alignment horizontal="right" vertical="center"/>
    </xf>
    <xf numFmtId="173" fontId="3" fillId="0" borderId="18" xfId="2" applyNumberFormat="1" applyFont="1" applyBorder="1" applyAlignment="1">
      <alignment horizontal="right" vertical="center"/>
    </xf>
    <xf numFmtId="173" fontId="3" fillId="0" borderId="19" xfId="2" applyNumberFormat="1" applyFont="1" applyBorder="1" applyAlignment="1">
      <alignment horizontal="right" vertical="center"/>
    </xf>
    <xf numFmtId="0" fontId="3" fillId="0" borderId="12" xfId="2" applyFont="1" applyBorder="1" applyAlignment="1">
      <alignment horizontal="left" vertical="top" wrapText="1"/>
    </xf>
    <xf numFmtId="169" fontId="3" fillId="0" borderId="20" xfId="2" applyNumberFormat="1" applyFont="1" applyBorder="1" applyAlignment="1">
      <alignment horizontal="right" vertical="center"/>
    </xf>
    <xf numFmtId="172" fontId="3" fillId="0" borderId="21" xfId="2" applyNumberFormat="1" applyFont="1" applyBorder="1" applyAlignment="1">
      <alignment horizontal="right" vertical="center"/>
    </xf>
    <xf numFmtId="173" fontId="3" fillId="0" borderId="21" xfId="2" applyNumberFormat="1" applyFont="1" applyBorder="1" applyAlignment="1">
      <alignment horizontal="right" vertical="center"/>
    </xf>
    <xf numFmtId="173" fontId="3" fillId="0" borderId="22" xfId="2" applyNumberFormat="1" applyFont="1" applyBorder="1" applyAlignment="1">
      <alignment horizontal="right" vertical="center"/>
    </xf>
    <xf numFmtId="0" fontId="3" fillId="0" borderId="14" xfId="2" applyFont="1" applyBorder="1" applyAlignment="1">
      <alignment horizontal="center" wrapText="1"/>
    </xf>
    <xf numFmtId="0" fontId="3" fillId="0" borderId="15" xfId="2" applyFont="1" applyBorder="1" applyAlignment="1">
      <alignment horizontal="center" wrapText="1"/>
    </xf>
    <xf numFmtId="168" fontId="3" fillId="0" borderId="17" xfId="2" applyNumberFormat="1" applyFont="1" applyBorder="1" applyAlignment="1">
      <alignment horizontal="right" vertical="center"/>
    </xf>
    <xf numFmtId="167" fontId="3" fillId="0" borderId="18" xfId="2" applyNumberFormat="1" applyFont="1" applyBorder="1" applyAlignment="1">
      <alignment horizontal="right" vertical="center"/>
    </xf>
    <xf numFmtId="168" fontId="3" fillId="0" borderId="18" xfId="2" applyNumberFormat="1" applyFont="1" applyBorder="1" applyAlignment="1">
      <alignment horizontal="right" vertical="center"/>
    </xf>
    <xf numFmtId="169" fontId="3" fillId="0" borderId="18" xfId="2" applyNumberFormat="1" applyFont="1" applyBorder="1" applyAlignment="1">
      <alignment horizontal="right" vertical="center"/>
    </xf>
    <xf numFmtId="0" fontId="3" fillId="0" borderId="20" xfId="2" applyFont="1" applyBorder="1" applyAlignment="1">
      <alignment horizontal="left" vertical="center" wrapText="1"/>
    </xf>
    <xf numFmtId="0" fontId="3" fillId="0" borderId="21" xfId="2" applyFont="1" applyBorder="1" applyAlignment="1">
      <alignment horizontal="left" vertical="center" wrapText="1"/>
    </xf>
    <xf numFmtId="168" fontId="3" fillId="0" borderId="21" xfId="2" applyNumberFormat="1" applyFont="1" applyBorder="1" applyAlignment="1">
      <alignment horizontal="right" vertical="center"/>
    </xf>
    <xf numFmtId="167" fontId="3" fillId="0" borderId="21" xfId="2" applyNumberFormat="1" applyFont="1" applyBorder="1" applyAlignment="1">
      <alignment horizontal="right" vertical="center"/>
    </xf>
    <xf numFmtId="174" fontId="3" fillId="0" borderId="22" xfId="2" applyNumberFormat="1" applyFont="1" applyBorder="1" applyAlignment="1">
      <alignment horizontal="right" vertical="center"/>
    </xf>
    <xf numFmtId="0" fontId="1" fillId="0" borderId="0" xfId="3"/>
    <xf numFmtId="0" fontId="3" fillId="0" borderId="25" xfId="3" applyFont="1" applyBorder="1" applyAlignment="1">
      <alignment horizontal="center" wrapText="1"/>
    </xf>
    <xf numFmtId="0" fontId="3" fillId="0" borderId="26" xfId="3" applyFont="1" applyBorder="1" applyAlignment="1">
      <alignment horizontal="center" wrapText="1"/>
    </xf>
    <xf numFmtId="0" fontId="3" fillId="0" borderId="27" xfId="3" applyFont="1" applyBorder="1" applyAlignment="1">
      <alignment horizontal="center" wrapText="1"/>
    </xf>
    <xf numFmtId="0" fontId="3" fillId="0" borderId="2" xfId="3" applyFont="1" applyBorder="1" applyAlignment="1">
      <alignment horizontal="left" vertical="top" wrapText="1"/>
    </xf>
    <xf numFmtId="169" fontId="3" fillId="0" borderId="17" xfId="3" applyNumberFormat="1" applyFont="1" applyBorder="1" applyAlignment="1">
      <alignment horizontal="right" vertical="center"/>
    </xf>
    <xf numFmtId="170" fontId="3" fillId="0" borderId="18" xfId="3" applyNumberFormat="1" applyFont="1" applyBorder="1" applyAlignment="1">
      <alignment horizontal="right" vertical="center"/>
    </xf>
    <xf numFmtId="172" fontId="3" fillId="0" borderId="18" xfId="3" applyNumberFormat="1" applyFont="1" applyBorder="1" applyAlignment="1">
      <alignment horizontal="right" vertical="center"/>
    </xf>
    <xf numFmtId="172" fontId="3" fillId="0" borderId="19" xfId="3" applyNumberFormat="1" applyFont="1" applyBorder="1" applyAlignment="1">
      <alignment horizontal="right" vertical="center"/>
    </xf>
    <xf numFmtId="0" fontId="3" fillId="0" borderId="12" xfId="3" applyFont="1" applyBorder="1" applyAlignment="1">
      <alignment horizontal="left" vertical="top" wrapText="1"/>
    </xf>
    <xf numFmtId="169" fontId="3" fillId="0" borderId="20" xfId="3" applyNumberFormat="1" applyFont="1" applyBorder="1" applyAlignment="1">
      <alignment horizontal="right" vertical="center"/>
    </xf>
    <xf numFmtId="170" fontId="3" fillId="0" borderId="21" xfId="3" applyNumberFormat="1" applyFont="1" applyBorder="1" applyAlignment="1">
      <alignment horizontal="right" vertical="center"/>
    </xf>
    <xf numFmtId="172" fontId="3" fillId="0" borderId="21" xfId="3" applyNumberFormat="1" applyFont="1" applyBorder="1" applyAlignment="1">
      <alignment horizontal="right" vertical="center"/>
    </xf>
    <xf numFmtId="172" fontId="3" fillId="0" borderId="22" xfId="3" applyNumberFormat="1" applyFont="1" applyBorder="1" applyAlignment="1">
      <alignment horizontal="right" vertical="center"/>
    </xf>
    <xf numFmtId="0" fontId="3" fillId="0" borderId="14" xfId="3" applyFont="1" applyBorder="1" applyAlignment="1">
      <alignment horizontal="center" wrapText="1"/>
    </xf>
    <xf numFmtId="0" fontId="3" fillId="0" borderId="15" xfId="3" applyFont="1" applyBorder="1" applyAlignment="1">
      <alignment horizontal="center" wrapText="1"/>
    </xf>
    <xf numFmtId="167" fontId="3" fillId="0" borderId="17" xfId="3" applyNumberFormat="1" applyFont="1" applyBorder="1" applyAlignment="1">
      <alignment horizontal="right" vertical="center"/>
    </xf>
    <xf numFmtId="167" fontId="3" fillId="0" borderId="18" xfId="3" applyNumberFormat="1" applyFont="1" applyBorder="1" applyAlignment="1">
      <alignment horizontal="right" vertical="center"/>
    </xf>
    <xf numFmtId="168" fontId="3" fillId="0" borderId="18" xfId="3" applyNumberFormat="1" applyFont="1" applyBorder="1" applyAlignment="1">
      <alignment horizontal="right" vertical="center"/>
    </xf>
    <xf numFmtId="169" fontId="3" fillId="0" borderId="18" xfId="3" applyNumberFormat="1" applyFont="1" applyBorder="1" applyAlignment="1">
      <alignment horizontal="right" vertical="center"/>
    </xf>
    <xf numFmtId="0" fontId="3" fillId="0" borderId="20" xfId="3" applyFont="1" applyBorder="1" applyAlignment="1">
      <alignment horizontal="left" vertical="center" wrapText="1"/>
    </xf>
    <xf numFmtId="0" fontId="3" fillId="0" borderId="21" xfId="3" applyFont="1" applyBorder="1" applyAlignment="1">
      <alignment horizontal="left" vertical="center" wrapText="1"/>
    </xf>
    <xf numFmtId="168" fontId="3" fillId="0" borderId="21" xfId="3" applyNumberFormat="1" applyFont="1" applyBorder="1" applyAlignment="1">
      <alignment horizontal="right" vertical="center"/>
    </xf>
    <xf numFmtId="167" fontId="3" fillId="0" borderId="21" xfId="3" applyNumberFormat="1" applyFont="1" applyBorder="1" applyAlignment="1">
      <alignment horizontal="right" vertical="center"/>
    </xf>
    <xf numFmtId="175" fontId="3" fillId="0" borderId="21" xfId="3" applyNumberFormat="1" applyFont="1" applyBorder="1" applyAlignment="1">
      <alignment horizontal="right" vertical="center"/>
    </xf>
    <xf numFmtId="175" fontId="3" fillId="0" borderId="22" xfId="3" applyNumberFormat="1" applyFont="1" applyBorder="1" applyAlignment="1">
      <alignment horizontal="right" vertical="center"/>
    </xf>
    <xf numFmtId="168" fontId="3" fillId="0" borderId="17" xfId="3" applyNumberFormat="1" applyFont="1" applyBorder="1" applyAlignment="1">
      <alignment horizontal="right" vertical="center"/>
    </xf>
    <xf numFmtId="0" fontId="1" fillId="0" borderId="0" xfId="4"/>
    <xf numFmtId="0" fontId="3" fillId="0" borderId="25" xfId="4" applyFont="1" applyBorder="1" applyAlignment="1">
      <alignment horizontal="center" wrapText="1"/>
    </xf>
    <xf numFmtId="0" fontId="3" fillId="0" borderId="26" xfId="4" applyFont="1" applyBorder="1" applyAlignment="1">
      <alignment horizontal="center" wrapText="1"/>
    </xf>
    <xf numFmtId="0" fontId="3" fillId="0" borderId="27" xfId="4" applyFont="1" applyBorder="1" applyAlignment="1">
      <alignment horizontal="center" wrapText="1"/>
    </xf>
    <xf numFmtId="0" fontId="3" fillId="0" borderId="2" xfId="4" applyFont="1" applyBorder="1" applyAlignment="1">
      <alignment horizontal="left" vertical="top" wrapText="1"/>
    </xf>
    <xf numFmtId="169" fontId="3" fillId="0" borderId="17" xfId="4" applyNumberFormat="1" applyFont="1" applyBorder="1" applyAlignment="1">
      <alignment horizontal="right" vertical="center"/>
    </xf>
    <xf numFmtId="174" fontId="3" fillId="0" borderId="18" xfId="4" applyNumberFormat="1" applyFont="1" applyBorder="1" applyAlignment="1">
      <alignment horizontal="right" vertical="center"/>
    </xf>
    <xf numFmtId="176" fontId="3" fillId="0" borderId="18" xfId="4" applyNumberFormat="1" applyFont="1" applyBorder="1" applyAlignment="1">
      <alignment horizontal="right" vertical="center"/>
    </xf>
    <xf numFmtId="176" fontId="3" fillId="0" borderId="19" xfId="4" applyNumberFormat="1" applyFont="1" applyBorder="1" applyAlignment="1">
      <alignment horizontal="right" vertical="center"/>
    </xf>
    <xf numFmtId="0" fontId="3" fillId="0" borderId="12" xfId="4" applyFont="1" applyBorder="1" applyAlignment="1">
      <alignment horizontal="left" vertical="top" wrapText="1"/>
    </xf>
    <xf numFmtId="169" fontId="3" fillId="0" borderId="20" xfId="4" applyNumberFormat="1" applyFont="1" applyBorder="1" applyAlignment="1">
      <alignment horizontal="right" vertical="center"/>
    </xf>
    <xf numFmtId="174" fontId="3" fillId="0" borderId="21" xfId="4" applyNumberFormat="1" applyFont="1" applyBorder="1" applyAlignment="1">
      <alignment horizontal="right" vertical="center"/>
    </xf>
    <xf numFmtId="176" fontId="3" fillId="0" borderId="21" xfId="4" applyNumberFormat="1" applyFont="1" applyBorder="1" applyAlignment="1">
      <alignment horizontal="right" vertical="center"/>
    </xf>
    <xf numFmtId="176" fontId="3" fillId="0" borderId="22" xfId="4" applyNumberFormat="1" applyFont="1" applyBorder="1" applyAlignment="1">
      <alignment horizontal="right" vertical="center"/>
    </xf>
    <xf numFmtId="0" fontId="3" fillId="0" borderId="14" xfId="4" applyFont="1" applyBorder="1" applyAlignment="1">
      <alignment horizontal="center" wrapText="1"/>
    </xf>
    <xf numFmtId="0" fontId="3" fillId="0" borderId="15" xfId="4" applyFont="1" applyBorder="1" applyAlignment="1">
      <alignment horizontal="center" wrapText="1"/>
    </xf>
    <xf numFmtId="167" fontId="3" fillId="0" borderId="17" xfId="4" applyNumberFormat="1" applyFont="1" applyBorder="1" applyAlignment="1">
      <alignment horizontal="right" vertical="center"/>
    </xf>
    <xf numFmtId="167" fontId="3" fillId="0" borderId="18" xfId="4" applyNumberFormat="1" applyFont="1" applyBorder="1" applyAlignment="1">
      <alignment horizontal="right" vertical="center"/>
    </xf>
    <xf numFmtId="168" fontId="3" fillId="0" borderId="18" xfId="4" applyNumberFormat="1" applyFont="1" applyBorder="1" applyAlignment="1">
      <alignment horizontal="right" vertical="center"/>
    </xf>
    <xf numFmtId="169" fontId="3" fillId="0" borderId="18" xfId="4" applyNumberFormat="1" applyFont="1" applyBorder="1" applyAlignment="1">
      <alignment horizontal="right" vertical="center"/>
    </xf>
    <xf numFmtId="0" fontId="3" fillId="0" borderId="20" xfId="4" applyFont="1" applyBorder="1" applyAlignment="1">
      <alignment horizontal="left" vertical="center" wrapText="1"/>
    </xf>
    <xf numFmtId="0" fontId="3" fillId="0" borderId="21" xfId="4" applyFont="1" applyBorder="1" applyAlignment="1">
      <alignment horizontal="left" vertical="center" wrapText="1"/>
    </xf>
    <xf numFmtId="168" fontId="3" fillId="0" borderId="21" xfId="4" applyNumberFormat="1" applyFont="1" applyBorder="1" applyAlignment="1">
      <alignment horizontal="right" vertical="center"/>
    </xf>
    <xf numFmtId="167" fontId="3" fillId="0" borderId="21" xfId="4" applyNumberFormat="1" applyFont="1" applyBorder="1" applyAlignment="1">
      <alignment horizontal="right" vertical="center"/>
    </xf>
    <xf numFmtId="168" fontId="3" fillId="0" borderId="17" xfId="4" applyNumberFormat="1" applyFont="1" applyBorder="1" applyAlignment="1">
      <alignment horizontal="right" vertical="center"/>
    </xf>
    <xf numFmtId="0" fontId="0" fillId="0" borderId="0" xfId="0" applyAlignment="1">
      <alignment horizontal="center"/>
    </xf>
    <xf numFmtId="0" fontId="2" fillId="0" borderId="0" xfId="4" applyFont="1" applyBorder="1" applyAlignment="1">
      <alignment horizontal="center" vertical="center" wrapText="1"/>
    </xf>
    <xf numFmtId="0" fontId="3" fillId="0" borderId="23" xfId="4" applyFont="1" applyBorder="1" applyAlignment="1">
      <alignment horizontal="left" wrapText="1"/>
    </xf>
    <xf numFmtId="0" fontId="3" fillId="0" borderId="24" xfId="4" applyFont="1" applyBorder="1" applyAlignment="1">
      <alignment horizontal="left" wrapText="1"/>
    </xf>
    <xf numFmtId="0" fontId="3" fillId="0" borderId="16" xfId="4" applyFont="1" applyBorder="1" applyAlignment="1">
      <alignment horizontal="left" vertical="top" wrapText="1"/>
    </xf>
    <xf numFmtId="0" fontId="3" fillId="0" borderId="11" xfId="4" applyFont="1" applyBorder="1" applyAlignment="1">
      <alignment horizontal="left" vertical="top" wrapText="1"/>
    </xf>
    <xf numFmtId="0" fontId="3" fillId="0" borderId="1" xfId="4" applyFont="1" applyBorder="1" applyAlignment="1">
      <alignment horizontal="left" wrapText="1"/>
    </xf>
    <xf numFmtId="0" fontId="3" fillId="0" borderId="2" xfId="4" applyFont="1" applyBorder="1" applyAlignment="1">
      <alignment horizontal="left" wrapText="1"/>
    </xf>
    <xf numFmtId="0" fontId="3" fillId="0" borderId="6" xfId="4" applyFont="1" applyBorder="1" applyAlignment="1">
      <alignment horizontal="left" wrapText="1"/>
    </xf>
    <xf numFmtId="0" fontId="3" fillId="0" borderId="7" xfId="4" applyFont="1" applyBorder="1" applyAlignment="1">
      <alignment horizontal="left" wrapText="1"/>
    </xf>
    <xf numFmtId="0" fontId="3" fillId="0" borderId="11" xfId="4" applyFont="1" applyBorder="1" applyAlignment="1">
      <alignment horizontal="left" wrapText="1"/>
    </xf>
    <xf numFmtId="0" fontId="3" fillId="0" borderId="12" xfId="4" applyFont="1" applyBorder="1" applyAlignment="1">
      <alignment horizontal="left" wrapText="1"/>
    </xf>
    <xf numFmtId="0" fontId="3" fillId="0" borderId="3" xfId="4" applyFont="1" applyBorder="1" applyAlignment="1">
      <alignment horizontal="center" wrapText="1"/>
    </xf>
    <xf numFmtId="0" fontId="3" fillId="0" borderId="4" xfId="4" applyFont="1" applyBorder="1" applyAlignment="1">
      <alignment horizontal="center" wrapText="1"/>
    </xf>
    <xf numFmtId="0" fontId="3" fillId="0" borderId="5" xfId="4" applyFont="1" applyBorder="1" applyAlignment="1">
      <alignment horizontal="center" wrapText="1"/>
    </xf>
    <xf numFmtId="0" fontId="3" fillId="0" borderId="8" xfId="4" applyFont="1" applyBorder="1" applyAlignment="1">
      <alignment horizontal="center" wrapText="1"/>
    </xf>
    <xf numFmtId="0" fontId="3" fillId="0" borderId="13" xfId="4" applyFont="1" applyBorder="1" applyAlignment="1">
      <alignment horizontal="center" wrapText="1"/>
    </xf>
    <xf numFmtId="0" fontId="3" fillId="0" borderId="9" xfId="4" applyFont="1" applyBorder="1" applyAlignment="1">
      <alignment horizontal="center" wrapText="1"/>
    </xf>
    <xf numFmtId="0" fontId="3" fillId="0" borderId="14" xfId="4" applyFont="1" applyBorder="1" applyAlignment="1">
      <alignment horizontal="center" wrapText="1"/>
    </xf>
    <xf numFmtId="0" fontId="3" fillId="0" borderId="10" xfId="4" applyFont="1" applyBorder="1" applyAlignment="1">
      <alignment horizontal="center" wrapText="1"/>
    </xf>
    <xf numFmtId="0" fontId="2" fillId="0" borderId="0" xfId="2" applyFont="1" applyBorder="1" applyAlignment="1">
      <alignment horizontal="center" vertical="center" wrapText="1"/>
    </xf>
    <xf numFmtId="0" fontId="3" fillId="0" borderId="23" xfId="2" applyFont="1" applyBorder="1" applyAlignment="1">
      <alignment horizontal="left" wrapText="1"/>
    </xf>
    <xf numFmtId="0" fontId="3" fillId="0" borderId="24" xfId="2" applyFont="1" applyBorder="1" applyAlignment="1">
      <alignment horizontal="left" wrapText="1"/>
    </xf>
    <xf numFmtId="0" fontId="3" fillId="0" borderId="16" xfId="2" applyFont="1" applyBorder="1" applyAlignment="1">
      <alignment horizontal="left" vertical="top" wrapText="1"/>
    </xf>
    <xf numFmtId="0" fontId="3" fillId="0" borderId="11" xfId="2" applyFont="1" applyBorder="1" applyAlignment="1">
      <alignment horizontal="left" vertical="top" wrapText="1"/>
    </xf>
    <xf numFmtId="0" fontId="3" fillId="0" borderId="1" xfId="2" applyFont="1" applyBorder="1" applyAlignment="1">
      <alignment horizontal="left" wrapText="1"/>
    </xf>
    <xf numFmtId="0" fontId="3" fillId="0" borderId="2" xfId="2" applyFont="1" applyBorder="1" applyAlignment="1">
      <alignment horizontal="left" wrapText="1"/>
    </xf>
    <xf numFmtId="0" fontId="3" fillId="0" borderId="6" xfId="2" applyFont="1" applyBorder="1" applyAlignment="1">
      <alignment horizontal="left" wrapText="1"/>
    </xf>
    <xf numFmtId="0" fontId="3" fillId="0" borderId="7" xfId="2" applyFont="1" applyBorder="1" applyAlignment="1">
      <alignment horizontal="left" wrapText="1"/>
    </xf>
    <xf numFmtId="0" fontId="3" fillId="0" borderId="11" xfId="2" applyFont="1" applyBorder="1" applyAlignment="1">
      <alignment horizontal="left" wrapText="1"/>
    </xf>
    <xf numFmtId="0" fontId="3" fillId="0" borderId="12" xfId="2" applyFont="1" applyBorder="1" applyAlignment="1">
      <alignment horizontal="left" wrapText="1"/>
    </xf>
    <xf numFmtId="0" fontId="3" fillId="0" borderId="3" xfId="2" applyFont="1" applyBorder="1" applyAlignment="1">
      <alignment horizontal="center" wrapText="1"/>
    </xf>
    <xf numFmtId="0" fontId="3" fillId="0" borderId="4" xfId="2" applyFont="1" applyBorder="1" applyAlignment="1">
      <alignment horizontal="center" wrapText="1"/>
    </xf>
    <xf numFmtId="0" fontId="3" fillId="0" borderId="5" xfId="2" applyFont="1" applyBorder="1" applyAlignment="1">
      <alignment horizontal="center" wrapText="1"/>
    </xf>
    <xf numFmtId="0" fontId="3" fillId="0" borderId="8" xfId="2" applyFont="1" applyBorder="1" applyAlignment="1">
      <alignment horizontal="center" wrapText="1"/>
    </xf>
    <xf numFmtId="0" fontId="3" fillId="0" borderId="13" xfId="2" applyFont="1" applyBorder="1" applyAlignment="1">
      <alignment horizontal="center" wrapText="1"/>
    </xf>
    <xf numFmtId="0" fontId="3" fillId="0" borderId="9" xfId="2" applyFont="1" applyBorder="1" applyAlignment="1">
      <alignment horizontal="center" wrapText="1"/>
    </xf>
    <xf numFmtId="0" fontId="3" fillId="0" borderId="14" xfId="2" applyFont="1" applyBorder="1" applyAlignment="1">
      <alignment horizontal="center" wrapText="1"/>
    </xf>
    <xf numFmtId="0" fontId="3" fillId="0" borderId="10" xfId="2" applyFont="1" applyBorder="1" applyAlignment="1">
      <alignment horizontal="center" wrapText="1"/>
    </xf>
    <xf numFmtId="0" fontId="2" fillId="0" borderId="0" xfId="1" applyFont="1" applyBorder="1" applyAlignment="1">
      <alignment horizontal="center" vertical="center" wrapText="1"/>
    </xf>
    <xf numFmtId="0" fontId="3" fillId="0" borderId="23" xfId="1" applyFont="1" applyBorder="1" applyAlignment="1">
      <alignment horizontal="left" wrapText="1"/>
    </xf>
    <xf numFmtId="0" fontId="3" fillId="0" borderId="24" xfId="1" applyFont="1" applyBorder="1" applyAlignment="1">
      <alignment horizontal="left" wrapText="1"/>
    </xf>
    <xf numFmtId="0" fontId="3" fillId="0" borderId="16" xfId="1" applyFont="1" applyBorder="1" applyAlignment="1">
      <alignment horizontal="left" vertical="top" wrapText="1"/>
    </xf>
    <xf numFmtId="0" fontId="3" fillId="0" borderId="11" xfId="1" applyFont="1" applyBorder="1" applyAlignment="1">
      <alignment horizontal="left" vertical="top" wrapText="1"/>
    </xf>
    <xf numFmtId="0" fontId="3" fillId="0" borderId="1" xfId="1" applyFont="1" applyBorder="1" applyAlignment="1">
      <alignment horizontal="left" wrapText="1"/>
    </xf>
    <xf numFmtId="0" fontId="3" fillId="0" borderId="2" xfId="1" applyFont="1" applyBorder="1" applyAlignment="1">
      <alignment horizontal="left" wrapText="1"/>
    </xf>
    <xf numFmtId="0" fontId="3" fillId="0" borderId="6" xfId="1" applyFont="1" applyBorder="1" applyAlignment="1">
      <alignment horizontal="left" wrapText="1"/>
    </xf>
    <xf numFmtId="0" fontId="3" fillId="0" borderId="7" xfId="1" applyFont="1" applyBorder="1" applyAlignment="1">
      <alignment horizontal="left" wrapText="1"/>
    </xf>
    <xf numFmtId="0" fontId="3" fillId="0" borderId="11" xfId="1" applyFont="1" applyBorder="1" applyAlignment="1">
      <alignment horizontal="left" wrapText="1"/>
    </xf>
    <xf numFmtId="0" fontId="3" fillId="0" borderId="12" xfId="1" applyFont="1" applyBorder="1" applyAlignment="1">
      <alignment horizontal="left" wrapText="1"/>
    </xf>
    <xf numFmtId="0" fontId="3" fillId="0" borderId="3" xfId="1" applyFont="1" applyBorder="1" applyAlignment="1">
      <alignment horizontal="center" wrapText="1"/>
    </xf>
    <xf numFmtId="0" fontId="3" fillId="0" borderId="4" xfId="1" applyFont="1" applyBorder="1" applyAlignment="1">
      <alignment horizontal="center" wrapText="1"/>
    </xf>
    <xf numFmtId="0" fontId="3" fillId="0" borderId="5" xfId="1" applyFont="1" applyBorder="1" applyAlignment="1">
      <alignment horizontal="center" wrapText="1"/>
    </xf>
    <xf numFmtId="0" fontId="3" fillId="0" borderId="8" xfId="1" applyFont="1" applyBorder="1" applyAlignment="1">
      <alignment horizontal="center" wrapText="1"/>
    </xf>
    <xf numFmtId="0" fontId="3" fillId="0" borderId="13" xfId="1" applyFont="1" applyBorder="1" applyAlignment="1">
      <alignment horizontal="center" wrapText="1"/>
    </xf>
    <xf numFmtId="0" fontId="3" fillId="0" borderId="9" xfId="1" applyFont="1" applyBorder="1" applyAlignment="1">
      <alignment horizontal="center" wrapText="1"/>
    </xf>
    <xf numFmtId="0" fontId="3" fillId="0" borderId="14" xfId="1" applyFont="1" applyBorder="1" applyAlignment="1">
      <alignment horizontal="center" wrapText="1"/>
    </xf>
    <xf numFmtId="0" fontId="3" fillId="0" borderId="10" xfId="1" applyFont="1" applyBorder="1" applyAlignment="1">
      <alignment horizontal="center" wrapText="1"/>
    </xf>
    <xf numFmtId="0" fontId="2" fillId="0" borderId="0" xfId="3" applyFont="1" applyBorder="1" applyAlignment="1">
      <alignment horizontal="center" vertical="center" wrapText="1"/>
    </xf>
    <xf numFmtId="0" fontId="3" fillId="0" borderId="23" xfId="3" applyFont="1" applyBorder="1" applyAlignment="1">
      <alignment horizontal="left" wrapText="1"/>
    </xf>
    <xf numFmtId="0" fontId="3" fillId="0" borderId="24" xfId="3" applyFont="1" applyBorder="1" applyAlignment="1">
      <alignment horizontal="left" wrapText="1"/>
    </xf>
    <xf numFmtId="0" fontId="3" fillId="0" borderId="16" xfId="3" applyFont="1" applyBorder="1" applyAlignment="1">
      <alignment horizontal="left" vertical="top" wrapText="1"/>
    </xf>
    <xf numFmtId="0" fontId="3" fillId="0" borderId="11" xfId="3" applyFont="1" applyBorder="1" applyAlignment="1">
      <alignment horizontal="left" vertical="top" wrapText="1"/>
    </xf>
    <xf numFmtId="0" fontId="3" fillId="0" borderId="1" xfId="3" applyFont="1" applyBorder="1" applyAlignment="1">
      <alignment horizontal="left" wrapText="1"/>
    </xf>
    <xf numFmtId="0" fontId="3" fillId="0" borderId="2" xfId="3" applyFont="1" applyBorder="1" applyAlignment="1">
      <alignment horizontal="left" wrapText="1"/>
    </xf>
    <xf numFmtId="0" fontId="3" fillId="0" borderId="6" xfId="3" applyFont="1" applyBorder="1" applyAlignment="1">
      <alignment horizontal="left" wrapText="1"/>
    </xf>
    <xf numFmtId="0" fontId="3" fillId="0" borderId="7" xfId="3" applyFont="1" applyBorder="1" applyAlignment="1">
      <alignment horizontal="left" wrapText="1"/>
    </xf>
    <xf numFmtId="0" fontId="3" fillId="0" borderId="11" xfId="3" applyFont="1" applyBorder="1" applyAlignment="1">
      <alignment horizontal="left" wrapText="1"/>
    </xf>
    <xf numFmtId="0" fontId="3" fillId="0" borderId="12" xfId="3" applyFont="1" applyBorder="1" applyAlignment="1">
      <alignment horizontal="left" wrapText="1"/>
    </xf>
    <xf numFmtId="0" fontId="3" fillId="0" borderId="3" xfId="3" applyFont="1" applyBorder="1" applyAlignment="1">
      <alignment horizontal="center" wrapText="1"/>
    </xf>
    <xf numFmtId="0" fontId="3" fillId="0" borderId="4" xfId="3" applyFont="1" applyBorder="1" applyAlignment="1">
      <alignment horizontal="center" wrapText="1"/>
    </xf>
    <xf numFmtId="0" fontId="3" fillId="0" borderId="5" xfId="3" applyFont="1" applyBorder="1" applyAlignment="1">
      <alignment horizontal="center" wrapText="1"/>
    </xf>
    <xf numFmtId="0" fontId="3" fillId="0" borderId="8" xfId="3" applyFont="1" applyBorder="1" applyAlignment="1">
      <alignment horizontal="center" wrapText="1"/>
    </xf>
    <xf numFmtId="0" fontId="3" fillId="0" borderId="13" xfId="3" applyFont="1" applyBorder="1" applyAlignment="1">
      <alignment horizontal="center" wrapText="1"/>
    </xf>
    <xf numFmtId="0" fontId="3" fillId="0" borderId="9" xfId="3" applyFont="1" applyBorder="1" applyAlignment="1">
      <alignment horizontal="center" wrapText="1"/>
    </xf>
    <xf numFmtId="0" fontId="3" fillId="0" borderId="14" xfId="3" applyFont="1" applyBorder="1" applyAlignment="1">
      <alignment horizontal="center" wrapText="1"/>
    </xf>
    <xf numFmtId="0" fontId="3" fillId="0" borderId="10" xfId="3" applyFont="1" applyBorder="1" applyAlignment="1">
      <alignment horizontal="center" wrapText="1"/>
    </xf>
    <xf numFmtId="0" fontId="2" fillId="0" borderId="0" xfId="5" applyFont="1" applyBorder="1" applyAlignment="1">
      <alignment horizontal="center" vertical="center" wrapText="1"/>
    </xf>
    <xf numFmtId="0" fontId="1" fillId="0" borderId="0" xfId="5"/>
    <xf numFmtId="0" fontId="3" fillId="3" borderId="0" xfId="5" applyFont="1" applyFill="1"/>
    <xf numFmtId="0" fontId="1" fillId="0" borderId="0" xfId="5"/>
    <xf numFmtId="0" fontId="3" fillId="0" borderId="1" xfId="5" applyFont="1" applyBorder="1" applyAlignment="1">
      <alignment horizontal="left" wrapText="1"/>
    </xf>
    <xf numFmtId="0" fontId="3" fillId="0" borderId="28" xfId="5" applyFont="1" applyBorder="1" applyAlignment="1">
      <alignment horizontal="left" wrapText="1"/>
    </xf>
    <xf numFmtId="0" fontId="3" fillId="0" borderId="2" xfId="5" applyFont="1" applyBorder="1" applyAlignment="1">
      <alignment horizontal="left" wrapText="1"/>
    </xf>
    <xf numFmtId="0" fontId="3" fillId="0" borderId="3" xfId="5" applyFont="1" applyBorder="1" applyAlignment="1">
      <alignment horizontal="center" wrapText="1"/>
    </xf>
    <xf numFmtId="0" fontId="3" fillId="0" borderId="4" xfId="5" applyFont="1" applyBorder="1" applyAlignment="1">
      <alignment horizontal="center" wrapText="1"/>
    </xf>
    <xf numFmtId="0" fontId="3" fillId="0" borderId="5" xfId="5" applyFont="1" applyBorder="1" applyAlignment="1">
      <alignment horizontal="center" wrapText="1"/>
    </xf>
    <xf numFmtId="0" fontId="3" fillId="0" borderId="29" xfId="5" applyFont="1" applyBorder="1" applyAlignment="1">
      <alignment horizontal="left" wrapText="1"/>
    </xf>
    <xf numFmtId="0" fontId="3" fillId="0" borderId="25" xfId="5" applyFont="1" applyBorder="1" applyAlignment="1">
      <alignment horizontal="center" wrapText="1"/>
    </xf>
    <xf numFmtId="0" fontId="3" fillId="0" borderId="26" xfId="5" applyFont="1" applyBorder="1" applyAlignment="1">
      <alignment horizontal="center" wrapText="1"/>
    </xf>
    <xf numFmtId="0" fontId="3" fillId="0" borderId="27" xfId="5" applyFont="1" applyBorder="1" applyAlignment="1">
      <alignment horizontal="center" wrapText="1"/>
    </xf>
    <xf numFmtId="0" fontId="3" fillId="0" borderId="11" xfId="5" applyFont="1" applyBorder="1" applyAlignment="1">
      <alignment horizontal="left" wrapText="1"/>
    </xf>
    <xf numFmtId="0" fontId="3" fillId="0" borderId="30" xfId="5" applyFont="1" applyBorder="1" applyAlignment="1">
      <alignment horizontal="left" wrapText="1"/>
    </xf>
    <xf numFmtId="0" fontId="3" fillId="0" borderId="12" xfId="5" applyFont="1" applyBorder="1" applyAlignment="1">
      <alignment horizontal="left" wrapText="1"/>
    </xf>
    <xf numFmtId="0" fontId="3" fillId="0" borderId="13" xfId="5" applyFont="1" applyBorder="1" applyAlignment="1">
      <alignment horizontal="center" wrapText="1"/>
    </xf>
    <xf numFmtId="0" fontId="3" fillId="0" borderId="14" xfId="5" applyFont="1" applyBorder="1" applyAlignment="1">
      <alignment horizontal="center" wrapText="1"/>
    </xf>
    <xf numFmtId="0" fontId="3" fillId="0" borderId="14" xfId="5" applyFont="1" applyBorder="1" applyAlignment="1">
      <alignment horizontal="center" wrapText="1"/>
    </xf>
    <xf numFmtId="0" fontId="3" fillId="0" borderId="15" xfId="5" applyFont="1" applyBorder="1" applyAlignment="1">
      <alignment horizontal="center" wrapText="1"/>
    </xf>
    <xf numFmtId="0" fontId="3" fillId="0" borderId="31" xfId="5" applyFont="1" applyBorder="1" applyAlignment="1">
      <alignment horizontal="left" vertical="top" wrapText="1"/>
    </xf>
    <xf numFmtId="171" fontId="3" fillId="0" borderId="17" xfId="5" applyNumberFormat="1" applyFont="1" applyBorder="1" applyAlignment="1">
      <alignment horizontal="right" vertical="center"/>
    </xf>
    <xf numFmtId="169" fontId="3" fillId="0" borderId="18" xfId="5" applyNumberFormat="1" applyFont="1" applyBorder="1" applyAlignment="1">
      <alignment horizontal="right" vertical="center"/>
    </xf>
    <xf numFmtId="172" fontId="3" fillId="0" borderId="19" xfId="5" applyNumberFormat="1" applyFont="1" applyBorder="1" applyAlignment="1">
      <alignment horizontal="right" vertical="center"/>
    </xf>
    <xf numFmtId="0" fontId="3" fillId="0" borderId="16" xfId="5" applyFont="1" applyBorder="1" applyAlignment="1">
      <alignment horizontal="left" vertical="top" wrapText="1"/>
    </xf>
    <xf numFmtId="0" fontId="3" fillId="0" borderId="32" xfId="5" applyFont="1" applyBorder="1" applyAlignment="1">
      <alignment horizontal="left" vertical="top" wrapText="1"/>
    </xf>
    <xf numFmtId="0" fontId="3" fillId="0" borderId="2" xfId="5" applyFont="1" applyBorder="1" applyAlignment="1">
      <alignment horizontal="left" vertical="top" wrapText="1"/>
    </xf>
    <xf numFmtId="175" fontId="3" fillId="0" borderId="17" xfId="5" applyNumberFormat="1" applyFont="1" applyBorder="1" applyAlignment="1">
      <alignment horizontal="right" vertical="center"/>
    </xf>
    <xf numFmtId="175" fontId="3" fillId="0" borderId="18" xfId="5" applyNumberFormat="1" applyFont="1" applyBorder="1" applyAlignment="1">
      <alignment horizontal="right" vertical="center"/>
    </xf>
    <xf numFmtId="167" fontId="3" fillId="0" borderId="18" xfId="5" applyNumberFormat="1" applyFont="1" applyBorder="1" applyAlignment="1">
      <alignment horizontal="right" vertical="center"/>
    </xf>
    <xf numFmtId="171" fontId="3" fillId="0" borderId="18" xfId="5" applyNumberFormat="1" applyFont="1" applyBorder="1" applyAlignment="1">
      <alignment horizontal="right" vertical="center"/>
    </xf>
    <xf numFmtId="171" fontId="3" fillId="0" borderId="19" xfId="5" applyNumberFormat="1" applyFont="1" applyBorder="1" applyAlignment="1">
      <alignment horizontal="right" vertical="center"/>
    </xf>
    <xf numFmtId="0" fontId="3" fillId="0" borderId="33" xfId="5" applyFont="1" applyBorder="1" applyAlignment="1">
      <alignment horizontal="left" vertical="top" wrapText="1"/>
    </xf>
    <xf numFmtId="170" fontId="3" fillId="0" borderId="34" xfId="5" applyNumberFormat="1" applyFont="1" applyBorder="1" applyAlignment="1">
      <alignment horizontal="right" vertical="center"/>
    </xf>
    <xf numFmtId="169" fontId="3" fillId="0" borderId="35" xfId="5" applyNumberFormat="1" applyFont="1" applyBorder="1" applyAlignment="1">
      <alignment horizontal="right" vertical="center"/>
    </xf>
    <xf numFmtId="172" fontId="3" fillId="0" borderId="36" xfId="5" applyNumberFormat="1" applyFont="1" applyBorder="1" applyAlignment="1">
      <alignment horizontal="right" vertical="center"/>
    </xf>
    <xf numFmtId="0" fontId="3" fillId="0" borderId="6" xfId="5" applyFont="1" applyBorder="1" applyAlignment="1">
      <alignment horizontal="left" vertical="top" wrapText="1"/>
    </xf>
    <xf numFmtId="0" fontId="3" fillId="0" borderId="37" xfId="5" applyFont="1" applyBorder="1" applyAlignment="1">
      <alignment horizontal="left" vertical="top" wrapText="1"/>
    </xf>
    <xf numFmtId="0" fontId="3" fillId="0" borderId="38" xfId="5" applyFont="1" applyBorder="1" applyAlignment="1">
      <alignment horizontal="left" vertical="top" wrapText="1"/>
    </xf>
    <xf numFmtId="175" fontId="3" fillId="0" borderId="39" xfId="5" applyNumberFormat="1" applyFont="1" applyBorder="1" applyAlignment="1">
      <alignment horizontal="right" vertical="center"/>
    </xf>
    <xf numFmtId="175" fontId="3" fillId="0" borderId="40" xfId="5" applyNumberFormat="1" applyFont="1" applyBorder="1" applyAlignment="1">
      <alignment horizontal="right" vertical="center"/>
    </xf>
    <xf numFmtId="167" fontId="3" fillId="0" borderId="40" xfId="5" applyNumberFormat="1" applyFont="1" applyBorder="1" applyAlignment="1">
      <alignment horizontal="right" vertical="center"/>
    </xf>
    <xf numFmtId="171" fontId="3" fillId="0" borderId="40" xfId="5" applyNumberFormat="1" applyFont="1" applyBorder="1" applyAlignment="1">
      <alignment horizontal="right" vertical="center"/>
    </xf>
    <xf numFmtId="171" fontId="3" fillId="0" borderId="41" xfId="5" applyNumberFormat="1" applyFont="1" applyBorder="1" applyAlignment="1">
      <alignment horizontal="right" vertical="center"/>
    </xf>
    <xf numFmtId="171" fontId="3" fillId="0" borderId="34" xfId="5" applyNumberFormat="1" applyFont="1" applyBorder="1" applyAlignment="1">
      <alignment horizontal="right" vertical="center"/>
    </xf>
    <xf numFmtId="0" fontId="3" fillId="0" borderId="7" xfId="5" applyFont="1" applyBorder="1" applyAlignment="1">
      <alignment horizontal="left" vertical="top" wrapText="1"/>
    </xf>
    <xf numFmtId="175" fontId="3" fillId="0" borderId="34" xfId="5" applyNumberFormat="1" applyFont="1" applyBorder="1" applyAlignment="1">
      <alignment horizontal="right" vertical="center"/>
    </xf>
    <xf numFmtId="175" fontId="3" fillId="0" borderId="35" xfId="5" applyNumberFormat="1" applyFont="1" applyBorder="1" applyAlignment="1">
      <alignment horizontal="right" vertical="center"/>
    </xf>
    <xf numFmtId="167" fontId="3" fillId="0" borderId="35" xfId="5" applyNumberFormat="1" applyFont="1" applyBorder="1" applyAlignment="1">
      <alignment horizontal="right" vertical="center"/>
    </xf>
    <xf numFmtId="171" fontId="3" fillId="0" borderId="35" xfId="5" applyNumberFormat="1" applyFont="1" applyBorder="1" applyAlignment="1">
      <alignment horizontal="right" vertical="center"/>
    </xf>
    <xf numFmtId="171" fontId="3" fillId="0" borderId="36" xfId="5" applyNumberFormat="1" applyFont="1" applyBorder="1" applyAlignment="1">
      <alignment horizontal="right" vertical="center"/>
    </xf>
    <xf numFmtId="0" fontId="3" fillId="0" borderId="42" xfId="5" applyFont="1" applyBorder="1" applyAlignment="1">
      <alignment horizontal="left" vertical="top" wrapText="1"/>
    </xf>
    <xf numFmtId="170" fontId="3" fillId="0" borderId="20" xfId="5" applyNumberFormat="1" applyFont="1" applyBorder="1" applyAlignment="1">
      <alignment horizontal="right" vertical="center"/>
    </xf>
    <xf numFmtId="169" fontId="3" fillId="0" borderId="21" xfId="5" applyNumberFormat="1" applyFont="1" applyBorder="1" applyAlignment="1">
      <alignment horizontal="right" vertical="center"/>
    </xf>
    <xf numFmtId="172" fontId="3" fillId="0" borderId="22" xfId="5" applyNumberFormat="1" applyFont="1" applyBorder="1" applyAlignment="1">
      <alignment horizontal="right" vertical="center"/>
    </xf>
    <xf numFmtId="0" fontId="3" fillId="0" borderId="43" xfId="5" applyFont="1" applyBorder="1" applyAlignment="1">
      <alignment horizontal="left" vertical="top" wrapText="1"/>
    </xf>
    <xf numFmtId="172" fontId="3" fillId="0" borderId="34" xfId="5" applyNumberFormat="1" applyFont="1" applyBorder="1" applyAlignment="1">
      <alignment horizontal="right" vertical="center"/>
    </xf>
    <xf numFmtId="172" fontId="3" fillId="0" borderId="35" xfId="5" applyNumberFormat="1" applyFont="1" applyBorder="1" applyAlignment="1">
      <alignment horizontal="right" vertical="center"/>
    </xf>
    <xf numFmtId="170" fontId="3" fillId="0" borderId="35" xfId="5" applyNumberFormat="1" applyFont="1" applyBorder="1" applyAlignment="1">
      <alignment horizontal="right" vertical="center"/>
    </xf>
    <xf numFmtId="170" fontId="3" fillId="0" borderId="36" xfId="5" applyNumberFormat="1" applyFont="1" applyBorder="1" applyAlignment="1">
      <alignment horizontal="right" vertical="center"/>
    </xf>
    <xf numFmtId="172" fontId="3" fillId="0" borderId="39" xfId="5" applyNumberFormat="1" applyFont="1" applyBorder="1" applyAlignment="1">
      <alignment horizontal="right" vertical="center"/>
    </xf>
    <xf numFmtId="172" fontId="3" fillId="0" borderId="40" xfId="5" applyNumberFormat="1" applyFont="1" applyBorder="1" applyAlignment="1">
      <alignment horizontal="right" vertical="center"/>
    </xf>
    <xf numFmtId="170" fontId="3" fillId="0" borderId="40" xfId="5" applyNumberFormat="1" applyFont="1" applyBorder="1" applyAlignment="1">
      <alignment horizontal="right" vertical="center"/>
    </xf>
    <xf numFmtId="170" fontId="3" fillId="0" borderId="41" xfId="5" applyNumberFormat="1" applyFont="1" applyBorder="1" applyAlignment="1">
      <alignment horizontal="right" vertical="center"/>
    </xf>
    <xf numFmtId="175" fontId="3" fillId="0" borderId="19" xfId="5" applyNumberFormat="1" applyFont="1" applyBorder="1" applyAlignment="1">
      <alignment horizontal="right" vertical="center"/>
    </xf>
    <xf numFmtId="175" fontId="3" fillId="0" borderId="36" xfId="5" applyNumberFormat="1" applyFont="1" applyBorder="1" applyAlignment="1">
      <alignment horizontal="right" vertical="center"/>
    </xf>
    <xf numFmtId="0" fontId="3" fillId="0" borderId="11" xfId="5" applyFont="1" applyBorder="1" applyAlignment="1">
      <alignment horizontal="left" vertical="top" wrapText="1"/>
    </xf>
    <xf numFmtId="0" fontId="3" fillId="0" borderId="30" xfId="5" applyFont="1" applyBorder="1" applyAlignment="1">
      <alignment horizontal="left" vertical="top" wrapText="1"/>
    </xf>
    <xf numFmtId="0" fontId="3" fillId="0" borderId="12" xfId="5" applyFont="1" applyBorder="1" applyAlignment="1">
      <alignment horizontal="left" vertical="top" wrapText="1"/>
    </xf>
    <xf numFmtId="172" fontId="3" fillId="0" borderId="20" xfId="5" applyNumberFormat="1" applyFont="1" applyBorder="1" applyAlignment="1">
      <alignment horizontal="right" vertical="center"/>
    </xf>
    <xf numFmtId="172" fontId="3" fillId="0" borderId="21" xfId="5" applyNumberFormat="1" applyFont="1" applyBorder="1" applyAlignment="1">
      <alignment horizontal="right" vertical="center"/>
    </xf>
    <xf numFmtId="167" fontId="3" fillId="0" borderId="21" xfId="5" applyNumberFormat="1" applyFont="1" applyBorder="1" applyAlignment="1">
      <alignment horizontal="right" vertical="center"/>
    </xf>
    <xf numFmtId="170" fontId="3" fillId="0" borderId="21" xfId="5" applyNumberFormat="1" applyFont="1" applyBorder="1" applyAlignment="1">
      <alignment horizontal="right" vertical="center"/>
    </xf>
    <xf numFmtId="170" fontId="3" fillId="0" borderId="22" xfId="5" applyNumberFormat="1" applyFont="1" applyBorder="1" applyAlignment="1">
      <alignment horizontal="right" vertical="center"/>
    </xf>
    <xf numFmtId="171" fontId="3" fillId="0" borderId="20" xfId="5" applyNumberFormat="1" applyFont="1" applyBorder="1" applyAlignment="1">
      <alignment horizontal="right" vertical="center"/>
    </xf>
    <xf numFmtId="175" fontId="3" fillId="0" borderId="22" xfId="5" applyNumberFormat="1" applyFont="1" applyBorder="1" applyAlignment="1">
      <alignment horizontal="right" vertical="center"/>
    </xf>
  </cellXfs>
  <cellStyles count="6">
    <cellStyle name="Normal" xfId="0" builtinId="0"/>
    <cellStyle name="Normal_infarct size" xfId="1"/>
    <cellStyle name="Normal_Nrf2 ELISA" xfId="4"/>
    <cellStyle name="Normal_Nrf2 IHC" xfId="3"/>
    <cellStyle name="Normal_Nrf2 Western blot" xfId="2"/>
    <cellStyle name="Normal_Sheet1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LISA of Nrf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rf2 ELISA'!$P$44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solidFill>
                  <a:schemeClr val="bg2">
                    <a:lumMod val="50000"/>
                  </a:schemeClr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Nrf2 ELISA'!$Q$45:$Q$47</c:f>
                <c:numCache>
                  <c:formatCode>General</c:formatCode>
                  <c:ptCount val="3"/>
                  <c:pt idx="0">
                    <c:v>27.08233288944977</c:v>
                  </c:pt>
                  <c:pt idx="1">
                    <c:v>4.3472294669653282</c:v>
                  </c:pt>
                  <c:pt idx="2">
                    <c:v>7.82533874543998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rf2 ELISA'!$O$45:$O$47</c:f>
              <c:strCache>
                <c:ptCount val="3"/>
                <c:pt idx="0">
                  <c:v>Myocardial Infarction</c:v>
                </c:pt>
                <c:pt idx="1">
                  <c:v>Ischemia-Reperfusion Injury</c:v>
                </c:pt>
                <c:pt idx="2">
                  <c:v>Sham</c:v>
                </c:pt>
              </c:strCache>
            </c:strRef>
          </c:cat>
          <c:val>
            <c:numRef>
              <c:f>'Nrf2 ELISA'!$P$45:$P$47</c:f>
              <c:numCache>
                <c:formatCode>###0.000000</c:formatCode>
                <c:ptCount val="3"/>
                <c:pt idx="0">
                  <c:v>80.777324080000014</c:v>
                </c:pt>
                <c:pt idx="1">
                  <c:v>31.969153896666665</c:v>
                </c:pt>
                <c:pt idx="2">
                  <c:v>26.398528248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405410384"/>
        <c:axId val="-1405421808"/>
      </c:barChart>
      <c:catAx>
        <c:axId val="-1405410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05421808"/>
        <c:crosses val="autoZero"/>
        <c:auto val="1"/>
        <c:lblAlgn val="ctr"/>
        <c:lblOffset val="100"/>
        <c:noMultiLvlLbl val="0"/>
      </c:catAx>
      <c:valAx>
        <c:axId val="-1405421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</a:t>
                </a:r>
                <a:r>
                  <a:rPr lang="en-US" baseline="0"/>
                  <a:t> of Nrf2 (pg/m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05410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ensitometry of Nrf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rf2 Western blot'!$Q$36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solidFill>
                  <a:schemeClr val="bg2">
                    <a:lumMod val="50000"/>
                  </a:schemeClr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Nrf2 Western blot'!$R$37:$R$39</c:f>
                <c:numCache>
                  <c:formatCode>General</c:formatCode>
                  <c:ptCount val="3"/>
                  <c:pt idx="0">
                    <c:v>0.16222575843442563</c:v>
                  </c:pt>
                  <c:pt idx="1">
                    <c:v>0.10094049603004811</c:v>
                  </c:pt>
                  <c:pt idx="2">
                    <c:v>1.349933211489495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.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rf2 Western blot'!$P$37:$P$39</c:f>
              <c:strCache>
                <c:ptCount val="3"/>
                <c:pt idx="0">
                  <c:v>Myocardial Infarction</c:v>
                </c:pt>
                <c:pt idx="1">
                  <c:v>Ischemia-Reperfusion Injury</c:v>
                </c:pt>
                <c:pt idx="2">
                  <c:v>Sham</c:v>
                </c:pt>
              </c:strCache>
            </c:strRef>
          </c:cat>
          <c:val>
            <c:numRef>
              <c:f>'Nrf2 Western blot'!$Q$37:$Q$39</c:f>
              <c:numCache>
                <c:formatCode>###0.00000</c:formatCode>
                <c:ptCount val="3"/>
                <c:pt idx="0">
                  <c:v>2.2232008423333336</c:v>
                </c:pt>
                <c:pt idx="1">
                  <c:v>1.8105526836666666</c:v>
                </c:pt>
                <c:pt idx="2">
                  <c:v>1.52269104866666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405420176"/>
        <c:axId val="-1405419632"/>
      </c:barChart>
      <c:catAx>
        <c:axId val="-1405420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05419632"/>
        <c:crosses val="autoZero"/>
        <c:auto val="1"/>
        <c:lblAlgn val="ctr"/>
        <c:lblOffset val="100"/>
        <c:noMultiLvlLbl val="0"/>
      </c:catAx>
      <c:valAx>
        <c:axId val="-1405419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rf2/GAPDH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05420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farct Size estimation in Mouse Model of Myocardial Infarction and Ischemia-Reperfusion Injur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solidFill>
                  <a:schemeClr val="bg2">
                    <a:lumMod val="50000"/>
                  </a:schemeClr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infarct size'!$S$35:$S$37</c:f>
                <c:numCache>
                  <c:formatCode>General</c:formatCode>
                  <c:ptCount val="3"/>
                  <c:pt idx="0">
                    <c:v>1.4948690020645048</c:v>
                  </c:pt>
                  <c:pt idx="1">
                    <c:v>2.569695182961071</c:v>
                  </c:pt>
                  <c:pt idx="2">
                    <c:v>2.34693417035927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nfarct size'!$Q$35:$Q$37</c:f>
              <c:strCache>
                <c:ptCount val="3"/>
                <c:pt idx="0">
                  <c:v>Myocardial Infarction</c:v>
                </c:pt>
                <c:pt idx="1">
                  <c:v>Ischemia-Reperfusion Injury</c:v>
                </c:pt>
                <c:pt idx="2">
                  <c:v>Sham</c:v>
                </c:pt>
              </c:strCache>
            </c:strRef>
          </c:cat>
          <c:val>
            <c:numRef>
              <c:f>'infarct size'!$R$35:$R$37</c:f>
              <c:numCache>
                <c:formatCode>###0.000</c:formatCode>
                <c:ptCount val="3"/>
                <c:pt idx="0">
                  <c:v>31.02333333333333</c:v>
                </c:pt>
                <c:pt idx="1">
                  <c:v>13.033333333333333</c:v>
                </c:pt>
                <c:pt idx="2">
                  <c:v>1.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80771168"/>
        <c:axId val="-1280767360"/>
      </c:barChart>
      <c:catAx>
        <c:axId val="-1280771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80767360"/>
        <c:crosses val="autoZero"/>
        <c:auto val="1"/>
        <c:lblAlgn val="ctr"/>
        <c:lblOffset val="100"/>
        <c:noMultiLvlLbl val="0"/>
      </c:catAx>
      <c:valAx>
        <c:axId val="-1280767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farct Siz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80771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Quantitative Analysis of Nrf2 Express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solidFill>
                  <a:schemeClr val="bg2">
                    <a:lumMod val="50000"/>
                  </a:schemeClr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Nrf2 IHC'!$Q$38:$Q$40</c:f>
                <c:numCache>
                  <c:formatCode>General</c:formatCode>
                  <c:ptCount val="3"/>
                  <c:pt idx="0">
                    <c:v>12.840061218020788</c:v>
                  </c:pt>
                  <c:pt idx="1">
                    <c:v>16.093317225257174</c:v>
                  </c:pt>
                  <c:pt idx="2">
                    <c:v>0.785621829984423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rf2 IHC'!$O$38:$O$40</c:f>
              <c:strCache>
                <c:ptCount val="3"/>
                <c:pt idx="0">
                  <c:v>Myocardial Infarction</c:v>
                </c:pt>
                <c:pt idx="1">
                  <c:v>Ischemia-Reperfusion Injury</c:v>
                </c:pt>
                <c:pt idx="2">
                  <c:v>Sham</c:v>
                </c:pt>
              </c:strCache>
            </c:strRef>
          </c:cat>
          <c:val>
            <c:numRef>
              <c:f>'Nrf2 IHC'!$P$38:$P$40</c:f>
              <c:numCache>
                <c:formatCode>###0.0000</c:formatCode>
                <c:ptCount val="3"/>
                <c:pt idx="0">
                  <c:v>83.912560541999994</c:v>
                </c:pt>
                <c:pt idx="1">
                  <c:v>57.098565579999999</c:v>
                </c:pt>
                <c:pt idx="2">
                  <c:v>2.776766896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80771712"/>
        <c:axId val="-1280768992"/>
      </c:barChart>
      <c:catAx>
        <c:axId val="-1280771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80768992"/>
        <c:crosses val="autoZero"/>
        <c:auto val="1"/>
        <c:lblAlgn val="ctr"/>
        <c:lblOffset val="100"/>
        <c:noMultiLvlLbl val="0"/>
      </c:catAx>
      <c:valAx>
        <c:axId val="-1280768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xpression of Nrf2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80771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23837</xdr:colOff>
      <xdr:row>48</xdr:row>
      <xdr:rowOff>30162</xdr:rowOff>
    </xdr:from>
    <xdr:to>
      <xdr:col>20</xdr:col>
      <xdr:colOff>522287</xdr:colOff>
      <xdr:row>58</xdr:row>
      <xdr:rowOff>1444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95275</xdr:colOff>
      <xdr:row>40</xdr:row>
      <xdr:rowOff>52387</xdr:rowOff>
    </xdr:from>
    <xdr:to>
      <xdr:col>21</xdr:col>
      <xdr:colOff>600075</xdr:colOff>
      <xdr:row>50</xdr:row>
      <xdr:rowOff>1666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00050</xdr:colOff>
      <xdr:row>37</xdr:row>
      <xdr:rowOff>147637</xdr:rowOff>
    </xdr:from>
    <xdr:to>
      <xdr:col>23</xdr:col>
      <xdr:colOff>95250</xdr:colOff>
      <xdr:row>48</xdr:row>
      <xdr:rowOff>904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52412</xdr:colOff>
      <xdr:row>41</xdr:row>
      <xdr:rowOff>109537</xdr:rowOff>
    </xdr:from>
    <xdr:to>
      <xdr:col>20</xdr:col>
      <xdr:colOff>557212</xdr:colOff>
      <xdr:row>52</xdr:row>
      <xdr:rowOff>142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3"/>
  <sheetViews>
    <sheetView topLeftCell="F41" zoomScale="96" zoomScaleNormal="96" workbookViewId="0">
      <selection activeCell="S44" sqref="S44"/>
    </sheetView>
  </sheetViews>
  <sheetFormatPr defaultRowHeight="15" x14ac:dyDescent="0.25"/>
  <sheetData>
    <row r="1" spans="1:7" x14ac:dyDescent="0.25">
      <c r="A1" t="s">
        <v>2</v>
      </c>
    </row>
    <row r="3" spans="1:7" x14ac:dyDescent="0.25">
      <c r="B3" t="s">
        <v>17</v>
      </c>
      <c r="C3" t="s">
        <v>0</v>
      </c>
      <c r="D3" t="s">
        <v>18</v>
      </c>
      <c r="F3" t="s">
        <v>47</v>
      </c>
      <c r="G3" t="s">
        <v>48</v>
      </c>
    </row>
    <row r="4" spans="1:7" x14ac:dyDescent="0.25">
      <c r="A4" s="116" t="s">
        <v>41</v>
      </c>
      <c r="B4" t="s">
        <v>19</v>
      </c>
      <c r="C4" s="1">
        <v>1</v>
      </c>
      <c r="D4" s="4">
        <v>35.398317120000002</v>
      </c>
    </row>
    <row r="5" spans="1:7" x14ac:dyDescent="0.25">
      <c r="A5" s="116"/>
      <c r="B5" t="s">
        <v>20</v>
      </c>
      <c r="C5" s="1">
        <v>1</v>
      </c>
      <c r="D5" s="4">
        <v>32.423456080000001</v>
      </c>
    </row>
    <row r="6" spans="1:7" x14ac:dyDescent="0.25">
      <c r="A6" s="116"/>
      <c r="B6" t="s">
        <v>21</v>
      </c>
      <c r="C6" s="1">
        <v>1</v>
      </c>
      <c r="D6" s="4">
        <v>26.05376948</v>
      </c>
    </row>
    <row r="7" spans="1:7" x14ac:dyDescent="0.25">
      <c r="A7" s="116"/>
      <c r="B7" t="s">
        <v>22</v>
      </c>
      <c r="C7" s="1">
        <v>1</v>
      </c>
      <c r="D7" s="4">
        <v>36.783491920000003</v>
      </c>
    </row>
    <row r="8" spans="1:7" x14ac:dyDescent="0.25">
      <c r="A8" s="116"/>
      <c r="B8" t="s">
        <v>23</v>
      </c>
      <c r="C8" s="1">
        <v>1</v>
      </c>
      <c r="D8" s="4">
        <v>27.377482069999999</v>
      </c>
    </row>
    <row r="9" spans="1:7" s="6" customFormat="1" x14ac:dyDescent="0.25">
      <c r="A9" s="116"/>
      <c r="B9" s="6" t="s">
        <v>24</v>
      </c>
      <c r="C9" s="7">
        <v>1</v>
      </c>
      <c r="D9" s="12">
        <v>33.778406709999999</v>
      </c>
      <c r="F9" s="12">
        <f>AVERAGE(D4:D9)</f>
        <v>31.969153896666665</v>
      </c>
      <c r="G9" s="6">
        <f>STDEV(D4:D9)</f>
        <v>4.3472294669653593</v>
      </c>
    </row>
    <row r="10" spans="1:7" x14ac:dyDescent="0.25">
      <c r="A10" s="116" t="s">
        <v>40</v>
      </c>
      <c r="B10" t="s">
        <v>25</v>
      </c>
      <c r="C10" s="1">
        <v>2</v>
      </c>
      <c r="D10" s="4">
        <v>125.6254883</v>
      </c>
      <c r="F10" s="13"/>
    </row>
    <row r="11" spans="1:7" x14ac:dyDescent="0.25">
      <c r="A11" s="116"/>
      <c r="B11" t="s">
        <v>26</v>
      </c>
      <c r="C11" s="1">
        <v>2</v>
      </c>
      <c r="D11" s="4">
        <v>95.797826069999999</v>
      </c>
      <c r="F11" s="13"/>
    </row>
    <row r="12" spans="1:7" x14ac:dyDescent="0.25">
      <c r="A12" s="116"/>
      <c r="B12" t="s">
        <v>27</v>
      </c>
      <c r="C12" s="1">
        <v>2</v>
      </c>
      <c r="D12" s="4">
        <v>84.946301460000001</v>
      </c>
      <c r="F12" s="13"/>
    </row>
    <row r="13" spans="1:7" x14ac:dyDescent="0.25">
      <c r="A13" s="116"/>
      <c r="B13" t="s">
        <v>28</v>
      </c>
      <c r="C13" s="1">
        <v>2</v>
      </c>
      <c r="D13" s="4">
        <v>103.505106</v>
      </c>
      <c r="F13" s="13"/>
    </row>
    <row r="14" spans="1:7" x14ac:dyDescent="0.25">
      <c r="A14" s="116"/>
      <c r="B14" t="s">
        <v>29</v>
      </c>
      <c r="C14" s="1">
        <v>2</v>
      </c>
      <c r="D14" s="4">
        <v>46.971851839999999</v>
      </c>
      <c r="F14" s="13"/>
    </row>
    <row r="15" spans="1:7" x14ac:dyDescent="0.25">
      <c r="A15" s="116"/>
      <c r="B15" t="s">
        <v>30</v>
      </c>
      <c r="C15" s="1">
        <v>2</v>
      </c>
      <c r="D15" s="4">
        <v>50.104139199999999</v>
      </c>
      <c r="F15" s="13"/>
    </row>
    <row r="16" spans="1:7" x14ac:dyDescent="0.25">
      <c r="A16" s="116"/>
      <c r="B16" t="s">
        <v>31</v>
      </c>
      <c r="C16" s="1">
        <v>2</v>
      </c>
      <c r="D16" s="4">
        <v>65.68050599</v>
      </c>
      <c r="F16" s="13"/>
    </row>
    <row r="17" spans="1:27" s="6" customFormat="1" x14ac:dyDescent="0.25">
      <c r="A17" s="116"/>
      <c r="B17" s="6" t="s">
        <v>32</v>
      </c>
      <c r="C17" s="7">
        <v>2</v>
      </c>
      <c r="D17" s="12">
        <v>73.587373779999993</v>
      </c>
      <c r="F17" s="12">
        <f>AVERAGE(D10:D17)</f>
        <v>80.777324080000014</v>
      </c>
      <c r="G17" s="6">
        <f>STDEV(D10:D17)</f>
        <v>27.082332889449713</v>
      </c>
    </row>
    <row r="18" spans="1:27" x14ac:dyDescent="0.25">
      <c r="A18" s="116" t="s">
        <v>42</v>
      </c>
      <c r="B18" t="s">
        <v>33</v>
      </c>
      <c r="C18" s="1">
        <v>5</v>
      </c>
      <c r="D18" s="4">
        <v>30.29972574</v>
      </c>
      <c r="F18" s="13"/>
    </row>
    <row r="19" spans="1:27" x14ac:dyDescent="0.25">
      <c r="A19" s="116"/>
      <c r="B19" t="s">
        <v>34</v>
      </c>
      <c r="C19" s="1">
        <v>5</v>
      </c>
      <c r="D19" s="4">
        <v>25.426221909999999</v>
      </c>
      <c r="F19" s="13"/>
    </row>
    <row r="20" spans="1:27" x14ac:dyDescent="0.25">
      <c r="A20" s="116"/>
      <c r="B20" t="s">
        <v>35</v>
      </c>
      <c r="C20" s="1">
        <v>5</v>
      </c>
      <c r="D20" s="4">
        <v>13.76419842</v>
      </c>
      <c r="F20" s="13"/>
    </row>
    <row r="21" spans="1:27" x14ac:dyDescent="0.25">
      <c r="A21" s="116"/>
      <c r="B21" t="s">
        <v>36</v>
      </c>
      <c r="C21" s="1">
        <v>5</v>
      </c>
      <c r="D21" s="4">
        <v>34.572009870000002</v>
      </c>
      <c r="F21" s="13"/>
    </row>
    <row r="22" spans="1:27" s="6" customFormat="1" x14ac:dyDescent="0.25">
      <c r="A22" s="116"/>
      <c r="B22" s="6" t="s">
        <v>37</v>
      </c>
      <c r="C22" s="7">
        <v>5</v>
      </c>
      <c r="D22" s="12">
        <v>27.930485300000001</v>
      </c>
      <c r="F22" s="12">
        <f>AVERAGE(D18:D22)</f>
        <v>26.398528248000002</v>
      </c>
      <c r="G22" s="6">
        <f>STDEV(D18:D22)</f>
        <v>7.8253387454399785</v>
      </c>
    </row>
    <row r="23" spans="1:27" x14ac:dyDescent="0.25">
      <c r="C23" s="1"/>
      <c r="D23" s="4"/>
    </row>
    <row r="24" spans="1:27" x14ac:dyDescent="0.25">
      <c r="C24" s="1"/>
      <c r="D24" s="4"/>
    </row>
    <row r="25" spans="1:27" x14ac:dyDescent="0.25">
      <c r="C25" s="1"/>
      <c r="D25" s="4"/>
    </row>
    <row r="26" spans="1:27" x14ac:dyDescent="0.25">
      <c r="C26" s="1"/>
      <c r="D26" s="4"/>
    </row>
    <row r="27" spans="1:27" ht="15.75" thickBot="1" x14ac:dyDescent="0.3">
      <c r="B27" s="117" t="s">
        <v>65</v>
      </c>
      <c r="C27" s="117"/>
      <c r="D27" s="117"/>
      <c r="E27" s="117"/>
      <c r="F27" s="117"/>
      <c r="G27" s="117"/>
      <c r="H27" s="91"/>
      <c r="I27" s="91"/>
      <c r="J27" s="91"/>
      <c r="K27" s="91"/>
      <c r="L27" s="91"/>
      <c r="M27" s="91"/>
      <c r="P27" s="117" t="s">
        <v>65</v>
      </c>
      <c r="Q27" s="117"/>
      <c r="R27" s="117"/>
      <c r="S27" s="117"/>
      <c r="T27" s="117"/>
      <c r="U27" s="117"/>
      <c r="V27" s="91"/>
      <c r="W27" s="91"/>
      <c r="X27" s="91"/>
      <c r="Y27" s="91"/>
      <c r="Z27" s="91"/>
      <c r="AA27" s="91"/>
    </row>
    <row r="28" spans="1:27" ht="26.25" thickTop="1" thickBot="1" x14ac:dyDescent="0.3">
      <c r="B28" s="118" t="s">
        <v>0</v>
      </c>
      <c r="C28" s="119"/>
      <c r="D28" s="92" t="s">
        <v>66</v>
      </c>
      <c r="E28" s="93" t="s">
        <v>67</v>
      </c>
      <c r="F28" s="93" t="s">
        <v>68</v>
      </c>
      <c r="G28" s="94" t="s">
        <v>69</v>
      </c>
      <c r="H28" s="91"/>
      <c r="I28" s="91"/>
      <c r="J28" s="91"/>
      <c r="K28" s="91"/>
      <c r="L28" s="91"/>
      <c r="M28" s="91"/>
      <c r="P28" s="118" t="s">
        <v>0</v>
      </c>
      <c r="Q28" s="119"/>
      <c r="R28" s="92" t="s">
        <v>66</v>
      </c>
      <c r="S28" s="93" t="s">
        <v>67</v>
      </c>
      <c r="T28" s="93" t="s">
        <v>68</v>
      </c>
      <c r="U28" s="94" t="s">
        <v>69</v>
      </c>
      <c r="V28" s="91"/>
      <c r="W28" s="91"/>
      <c r="X28" s="91"/>
      <c r="Y28" s="91"/>
      <c r="Z28" s="91"/>
      <c r="AA28" s="91"/>
    </row>
    <row r="29" spans="1:27" ht="15.75" thickTop="1" x14ac:dyDescent="0.25">
      <c r="B29" s="120" t="s">
        <v>18</v>
      </c>
      <c r="C29" s="95" t="s">
        <v>41</v>
      </c>
      <c r="D29" s="96">
        <v>6</v>
      </c>
      <c r="E29" s="97">
        <v>31.969153896666665</v>
      </c>
      <c r="F29" s="98">
        <v>4.3472294669653282</v>
      </c>
      <c r="G29" s="99">
        <v>1.7747489981427258</v>
      </c>
      <c r="H29" s="91"/>
      <c r="I29" s="91"/>
      <c r="J29" s="91"/>
      <c r="K29" s="91"/>
      <c r="L29" s="91"/>
      <c r="M29" s="91"/>
      <c r="P29" s="120" t="s">
        <v>18</v>
      </c>
      <c r="Q29" s="95" t="s">
        <v>40</v>
      </c>
      <c r="R29" s="96">
        <v>8</v>
      </c>
      <c r="S29" s="97">
        <v>80.777324080000014</v>
      </c>
      <c r="T29" s="98">
        <v>27.08233288944977</v>
      </c>
      <c r="U29" s="99">
        <v>9.5750506182406987</v>
      </c>
      <c r="V29" s="91"/>
      <c r="W29" s="91"/>
      <c r="X29" s="91"/>
      <c r="Y29" s="91"/>
      <c r="Z29" s="91"/>
      <c r="AA29" s="91"/>
    </row>
    <row r="30" spans="1:27" ht="15.75" thickBot="1" x14ac:dyDescent="0.3">
      <c r="B30" s="121"/>
      <c r="C30" s="100" t="s">
        <v>42</v>
      </c>
      <c r="D30" s="101">
        <v>5</v>
      </c>
      <c r="E30" s="102">
        <v>26.398528248000002</v>
      </c>
      <c r="F30" s="103">
        <v>7.8253387454399839</v>
      </c>
      <c r="G30" s="104">
        <v>3.4995978763533451</v>
      </c>
      <c r="H30" s="91"/>
      <c r="I30" s="91"/>
      <c r="J30" s="91"/>
      <c r="K30" s="91"/>
      <c r="L30" s="91"/>
      <c r="M30" s="91"/>
      <c r="P30" s="121"/>
      <c r="Q30" s="100" t="s">
        <v>42</v>
      </c>
      <c r="R30" s="101">
        <v>5</v>
      </c>
      <c r="S30" s="102">
        <v>26.398528248000002</v>
      </c>
      <c r="T30" s="103">
        <v>7.8253387454399839</v>
      </c>
      <c r="U30" s="104">
        <v>3.4995978763533451</v>
      </c>
      <c r="V30" s="91"/>
      <c r="W30" s="91"/>
      <c r="X30" s="91"/>
      <c r="Y30" s="91"/>
      <c r="Z30" s="91"/>
      <c r="AA30" s="91"/>
    </row>
    <row r="31" spans="1:27" ht="15.75" thickTop="1" x14ac:dyDescent="0.25">
      <c r="B31" s="91"/>
      <c r="C31" s="91"/>
      <c r="D31" s="91"/>
      <c r="E31" s="91"/>
      <c r="F31" s="91"/>
      <c r="G31" s="91"/>
      <c r="H31" s="91"/>
      <c r="I31" s="91"/>
      <c r="J31" s="91"/>
      <c r="K31" s="91"/>
      <c r="L31" s="91"/>
      <c r="M31" s="91"/>
      <c r="P31" s="91"/>
      <c r="Q31" s="91"/>
      <c r="R31" s="91"/>
      <c r="S31" s="91"/>
      <c r="T31" s="91"/>
      <c r="U31" s="91"/>
      <c r="V31" s="91"/>
      <c r="W31" s="91"/>
      <c r="X31" s="91"/>
      <c r="Y31" s="91"/>
      <c r="Z31" s="91"/>
      <c r="AA31" s="91"/>
    </row>
    <row r="32" spans="1:27" ht="15.75" thickBot="1" x14ac:dyDescent="0.3">
      <c r="B32" s="117" t="s">
        <v>50</v>
      </c>
      <c r="C32" s="117"/>
      <c r="D32" s="117"/>
      <c r="E32" s="117"/>
      <c r="F32" s="117"/>
      <c r="G32" s="117"/>
      <c r="H32" s="117"/>
      <c r="I32" s="117"/>
      <c r="J32" s="117"/>
      <c r="K32" s="117"/>
      <c r="L32" s="117"/>
      <c r="M32" s="91"/>
      <c r="P32" s="117" t="s">
        <v>50</v>
      </c>
      <c r="Q32" s="117"/>
      <c r="R32" s="117"/>
      <c r="S32" s="117"/>
      <c r="T32" s="117"/>
      <c r="U32" s="117"/>
      <c r="V32" s="117"/>
      <c r="W32" s="117"/>
      <c r="X32" s="117"/>
      <c r="Y32" s="117"/>
      <c r="Z32" s="117"/>
      <c r="AA32" s="91"/>
    </row>
    <row r="33" spans="2:27" ht="15.75" thickTop="1" x14ac:dyDescent="0.25">
      <c r="B33" s="122" t="s">
        <v>49</v>
      </c>
      <c r="C33" s="123"/>
      <c r="D33" s="128" t="s">
        <v>51</v>
      </c>
      <c r="E33" s="129"/>
      <c r="F33" s="129" t="s">
        <v>52</v>
      </c>
      <c r="G33" s="129"/>
      <c r="H33" s="129"/>
      <c r="I33" s="129"/>
      <c r="J33" s="129"/>
      <c r="K33" s="129"/>
      <c r="L33" s="130"/>
      <c r="M33" s="91"/>
      <c r="P33" s="122" t="s">
        <v>49</v>
      </c>
      <c r="Q33" s="123"/>
      <c r="R33" s="128" t="s">
        <v>51</v>
      </c>
      <c r="S33" s="129"/>
      <c r="T33" s="129" t="s">
        <v>52</v>
      </c>
      <c r="U33" s="129"/>
      <c r="V33" s="129"/>
      <c r="W33" s="129"/>
      <c r="X33" s="129"/>
      <c r="Y33" s="129"/>
      <c r="Z33" s="130"/>
      <c r="AA33" s="91"/>
    </row>
    <row r="34" spans="2:27" x14ac:dyDescent="0.25">
      <c r="B34" s="124"/>
      <c r="C34" s="125"/>
      <c r="D34" s="131" t="s">
        <v>53</v>
      </c>
      <c r="E34" s="133" t="s">
        <v>54</v>
      </c>
      <c r="F34" s="133" t="s">
        <v>55</v>
      </c>
      <c r="G34" s="133" t="s">
        <v>56</v>
      </c>
      <c r="H34" s="133" t="s">
        <v>57</v>
      </c>
      <c r="I34" s="133" t="s">
        <v>58</v>
      </c>
      <c r="J34" s="133" t="s">
        <v>59</v>
      </c>
      <c r="K34" s="133" t="s">
        <v>60</v>
      </c>
      <c r="L34" s="135"/>
      <c r="M34" s="91"/>
      <c r="P34" s="124"/>
      <c r="Q34" s="125"/>
      <c r="R34" s="131" t="s">
        <v>53</v>
      </c>
      <c r="S34" s="133" t="s">
        <v>54</v>
      </c>
      <c r="T34" s="133" t="s">
        <v>55</v>
      </c>
      <c r="U34" s="133" t="s">
        <v>56</v>
      </c>
      <c r="V34" s="133" t="s">
        <v>57</v>
      </c>
      <c r="W34" s="133" t="s">
        <v>58</v>
      </c>
      <c r="X34" s="133" t="s">
        <v>59</v>
      </c>
      <c r="Y34" s="133" t="s">
        <v>60</v>
      </c>
      <c r="Z34" s="135"/>
      <c r="AA34" s="91"/>
    </row>
    <row r="35" spans="2:27" ht="15.75" thickBot="1" x14ac:dyDescent="0.3">
      <c r="B35" s="126"/>
      <c r="C35" s="127"/>
      <c r="D35" s="132"/>
      <c r="E35" s="134"/>
      <c r="F35" s="134"/>
      <c r="G35" s="134"/>
      <c r="H35" s="134"/>
      <c r="I35" s="134"/>
      <c r="J35" s="134"/>
      <c r="K35" s="105" t="s">
        <v>61</v>
      </c>
      <c r="L35" s="106" t="s">
        <v>62</v>
      </c>
      <c r="M35" s="91"/>
      <c r="P35" s="126"/>
      <c r="Q35" s="127"/>
      <c r="R35" s="132"/>
      <c r="S35" s="134"/>
      <c r="T35" s="134"/>
      <c r="U35" s="134"/>
      <c r="V35" s="134"/>
      <c r="W35" s="134"/>
      <c r="X35" s="134"/>
      <c r="Y35" s="105" t="s">
        <v>61</v>
      </c>
      <c r="Z35" s="106" t="s">
        <v>62</v>
      </c>
      <c r="AA35" s="91"/>
    </row>
    <row r="36" spans="2:27" ht="36.75" thickTop="1" x14ac:dyDescent="0.25">
      <c r="B36" s="120" t="s">
        <v>18</v>
      </c>
      <c r="C36" s="95" t="s">
        <v>63</v>
      </c>
      <c r="D36" s="107">
        <v>0.7849521442456453</v>
      </c>
      <c r="E36" s="108">
        <v>0.39868479595277462</v>
      </c>
      <c r="F36" s="109">
        <v>1.497996293109862</v>
      </c>
      <c r="G36" s="110">
        <v>9</v>
      </c>
      <c r="H36" s="108">
        <v>0.16836088492500506</v>
      </c>
      <c r="I36" s="98">
        <v>5.5706256486666632</v>
      </c>
      <c r="J36" s="98">
        <v>3.7187179129141659</v>
      </c>
      <c r="K36" s="98">
        <v>-2.8416987144581025</v>
      </c>
      <c r="L36" s="99">
        <v>13.982950011791429</v>
      </c>
      <c r="M36" s="91"/>
      <c r="P36" s="120" t="s">
        <v>18</v>
      </c>
      <c r="Q36" s="95" t="s">
        <v>63</v>
      </c>
      <c r="R36" s="115">
        <v>6.0918861476207384</v>
      </c>
      <c r="S36" s="108">
        <v>3.1222454133065649E-2</v>
      </c>
      <c r="T36" s="109">
        <v>4.3134911864352556</v>
      </c>
      <c r="U36" s="110">
        <v>11</v>
      </c>
      <c r="V36" s="108">
        <v>1.2279500426709922E-3</v>
      </c>
      <c r="W36" s="98">
        <v>54.378795832000009</v>
      </c>
      <c r="X36" s="98">
        <v>12.606678321960267</v>
      </c>
      <c r="Y36" s="98">
        <v>26.631683927316505</v>
      </c>
      <c r="Z36" s="99">
        <v>82.125907736683516</v>
      </c>
      <c r="AA36" s="91"/>
    </row>
    <row r="37" spans="2:27" ht="48.75" thickBot="1" x14ac:dyDescent="0.3">
      <c r="B37" s="121"/>
      <c r="C37" s="100" t="s">
        <v>64</v>
      </c>
      <c r="D37" s="111"/>
      <c r="E37" s="112"/>
      <c r="F37" s="113">
        <v>1.4196688643314157</v>
      </c>
      <c r="G37" s="113">
        <v>6.0043009712132767</v>
      </c>
      <c r="H37" s="114">
        <v>0.20547665060481457</v>
      </c>
      <c r="I37" s="103">
        <v>5.5706256486666632</v>
      </c>
      <c r="J37" s="103">
        <v>3.9238908372412009</v>
      </c>
      <c r="K37" s="103">
        <v>-4.029122432578486</v>
      </c>
      <c r="L37" s="104">
        <v>15.170373729911812</v>
      </c>
      <c r="M37" s="91"/>
      <c r="P37" s="121"/>
      <c r="Q37" s="100" t="s">
        <v>64</v>
      </c>
      <c r="R37" s="111"/>
      <c r="S37" s="112"/>
      <c r="T37" s="113">
        <v>5.3341063766380827</v>
      </c>
      <c r="U37" s="113">
        <v>8.7226936514072424</v>
      </c>
      <c r="V37" s="114">
        <v>5.2429458206230983E-4</v>
      </c>
      <c r="W37" s="103">
        <v>54.378795832000009</v>
      </c>
      <c r="X37" s="103">
        <v>10.194546563631382</v>
      </c>
      <c r="Y37" s="103">
        <v>31.204884037952695</v>
      </c>
      <c r="Z37" s="104">
        <v>77.552707626047322</v>
      </c>
      <c r="AA37" s="91"/>
    </row>
    <row r="38" spans="2:27" ht="15.75" thickTop="1" x14ac:dyDescent="0.25"/>
    <row r="43" spans="2:27" ht="15.75" thickBot="1" x14ac:dyDescent="0.3">
      <c r="B43" s="117" t="s">
        <v>65</v>
      </c>
      <c r="C43" s="117"/>
      <c r="D43" s="117"/>
      <c r="E43" s="117"/>
      <c r="F43" s="117"/>
      <c r="G43" s="117"/>
      <c r="H43" s="91"/>
      <c r="I43" s="91"/>
      <c r="J43" s="91"/>
      <c r="K43" s="91"/>
      <c r="L43" s="91"/>
      <c r="M43" s="91"/>
    </row>
    <row r="44" spans="2:27" ht="26.25" thickTop="1" thickBot="1" x14ac:dyDescent="0.3">
      <c r="B44" s="118" t="s">
        <v>0</v>
      </c>
      <c r="C44" s="119"/>
      <c r="D44" s="92" t="s">
        <v>66</v>
      </c>
      <c r="E44" s="93" t="s">
        <v>67</v>
      </c>
      <c r="F44" s="93" t="s">
        <v>68</v>
      </c>
      <c r="G44" s="94" t="s">
        <v>69</v>
      </c>
      <c r="H44" s="91"/>
      <c r="I44" s="91"/>
      <c r="J44" s="91"/>
      <c r="K44" s="91"/>
      <c r="L44" s="91"/>
      <c r="M44" s="91"/>
      <c r="P44" t="s">
        <v>72</v>
      </c>
      <c r="Q44" t="s">
        <v>44</v>
      </c>
    </row>
    <row r="45" spans="2:27" ht="16.5" thickTop="1" thickBot="1" x14ac:dyDescent="0.3">
      <c r="B45" s="120" t="s">
        <v>18</v>
      </c>
      <c r="C45" s="95" t="s">
        <v>41</v>
      </c>
      <c r="D45" s="96">
        <v>6</v>
      </c>
      <c r="E45" s="97">
        <v>31.969153896666665</v>
      </c>
      <c r="F45" s="98">
        <v>4.3472294669653282</v>
      </c>
      <c r="G45" s="99">
        <v>1.7747489981427258</v>
      </c>
      <c r="H45" s="91"/>
      <c r="I45" s="91"/>
      <c r="J45" s="91"/>
      <c r="K45" s="91"/>
      <c r="L45" s="91"/>
      <c r="M45" s="91"/>
      <c r="O45" t="s">
        <v>73</v>
      </c>
      <c r="P45" s="102">
        <v>80.777324080000014</v>
      </c>
      <c r="Q45" s="103">
        <v>27.08233288944977</v>
      </c>
    </row>
    <row r="46" spans="2:27" ht="16.5" thickTop="1" thickBot="1" x14ac:dyDescent="0.3">
      <c r="B46" s="121"/>
      <c r="C46" s="100" t="s">
        <v>40</v>
      </c>
      <c r="D46" s="101">
        <v>8</v>
      </c>
      <c r="E46" s="102">
        <v>80.777324080000014</v>
      </c>
      <c r="F46" s="103">
        <v>27.08233288944977</v>
      </c>
      <c r="G46" s="104">
        <v>9.5750506182406987</v>
      </c>
      <c r="H46" s="91"/>
      <c r="I46" s="91"/>
      <c r="J46" s="91"/>
      <c r="K46" s="91"/>
      <c r="L46" s="91"/>
      <c r="M46" s="91"/>
      <c r="O46" t="s">
        <v>74</v>
      </c>
      <c r="P46" s="97">
        <v>31.969153896666665</v>
      </c>
      <c r="Q46" s="98">
        <v>4.3472294669653282</v>
      </c>
    </row>
    <row r="47" spans="2:27" ht="16.5" thickTop="1" thickBot="1" x14ac:dyDescent="0.3">
      <c r="B47" s="91"/>
      <c r="C47" s="91"/>
      <c r="D47" s="91"/>
      <c r="E47" s="91"/>
      <c r="F47" s="91"/>
      <c r="G47" s="91"/>
      <c r="H47" s="91"/>
      <c r="I47" s="91"/>
      <c r="J47" s="91"/>
      <c r="K47" s="91"/>
      <c r="L47" s="91"/>
      <c r="M47" s="91"/>
      <c r="O47" t="s">
        <v>42</v>
      </c>
      <c r="P47" s="102">
        <v>26.398528248000002</v>
      </c>
      <c r="Q47" s="103">
        <v>7.8253387454399839</v>
      </c>
    </row>
    <row r="48" spans="2:27" ht="16.5" thickTop="1" thickBot="1" x14ac:dyDescent="0.3">
      <c r="B48" s="117" t="s">
        <v>50</v>
      </c>
      <c r="C48" s="117"/>
      <c r="D48" s="117"/>
      <c r="E48" s="117"/>
      <c r="F48" s="117"/>
      <c r="G48" s="117"/>
      <c r="H48" s="117"/>
      <c r="I48" s="117"/>
      <c r="J48" s="117"/>
      <c r="K48" s="117"/>
      <c r="L48" s="117"/>
      <c r="M48" s="91"/>
    </row>
    <row r="49" spans="2:13" ht="15.75" thickTop="1" x14ac:dyDescent="0.25">
      <c r="B49" s="122" t="s">
        <v>49</v>
      </c>
      <c r="C49" s="123"/>
      <c r="D49" s="128" t="s">
        <v>51</v>
      </c>
      <c r="E49" s="129"/>
      <c r="F49" s="129" t="s">
        <v>52</v>
      </c>
      <c r="G49" s="129"/>
      <c r="H49" s="129"/>
      <c r="I49" s="129"/>
      <c r="J49" s="129"/>
      <c r="K49" s="129"/>
      <c r="L49" s="130"/>
      <c r="M49" s="91"/>
    </row>
    <row r="50" spans="2:13" x14ac:dyDescent="0.25">
      <c r="B50" s="124"/>
      <c r="C50" s="125"/>
      <c r="D50" s="131" t="s">
        <v>53</v>
      </c>
      <c r="E50" s="133" t="s">
        <v>54</v>
      </c>
      <c r="F50" s="133" t="s">
        <v>55</v>
      </c>
      <c r="G50" s="133" t="s">
        <v>56</v>
      </c>
      <c r="H50" s="133" t="s">
        <v>57</v>
      </c>
      <c r="I50" s="133" t="s">
        <v>58</v>
      </c>
      <c r="J50" s="133" t="s">
        <v>59</v>
      </c>
      <c r="K50" s="133" t="s">
        <v>60</v>
      </c>
      <c r="L50" s="135"/>
      <c r="M50" s="91"/>
    </row>
    <row r="51" spans="2:13" ht="15.75" thickBot="1" x14ac:dyDescent="0.3">
      <c r="B51" s="126"/>
      <c r="C51" s="127"/>
      <c r="D51" s="132"/>
      <c r="E51" s="134"/>
      <c r="F51" s="134"/>
      <c r="G51" s="134"/>
      <c r="H51" s="134"/>
      <c r="I51" s="134"/>
      <c r="J51" s="134"/>
      <c r="K51" s="105" t="s">
        <v>61</v>
      </c>
      <c r="L51" s="106" t="s">
        <v>62</v>
      </c>
      <c r="M51" s="91"/>
    </row>
    <row r="52" spans="2:13" ht="36.75" thickTop="1" x14ac:dyDescent="0.25">
      <c r="B52" s="120" t="s">
        <v>18</v>
      </c>
      <c r="C52" s="95" t="s">
        <v>63</v>
      </c>
      <c r="D52" s="115">
        <v>9.7859497408751253</v>
      </c>
      <c r="E52" s="108">
        <v>8.7201522304112961E-3</v>
      </c>
      <c r="F52" s="109">
        <v>-4.3295673008481437</v>
      </c>
      <c r="G52" s="110">
        <v>12</v>
      </c>
      <c r="H52" s="108">
        <v>9.7945427300393829E-4</v>
      </c>
      <c r="I52" s="98">
        <v>-48.808170183333345</v>
      </c>
      <c r="J52" s="98">
        <v>11.27322126942617</v>
      </c>
      <c r="K52" s="98">
        <v>-73.370409316836529</v>
      </c>
      <c r="L52" s="99">
        <v>-24.245931049830162</v>
      </c>
      <c r="M52" s="91"/>
    </row>
    <row r="53" spans="2:13" ht="48.75" thickBot="1" x14ac:dyDescent="0.3">
      <c r="B53" s="121"/>
      <c r="C53" s="100" t="s">
        <v>64</v>
      </c>
      <c r="D53" s="111"/>
      <c r="E53" s="112"/>
      <c r="F53" s="113">
        <v>-5.0120640154908864</v>
      </c>
      <c r="G53" s="113">
        <v>7.4768791993348849</v>
      </c>
      <c r="H53" s="114">
        <v>1.2697005159036537E-3</v>
      </c>
      <c r="I53" s="103">
        <v>-48.808170183333345</v>
      </c>
      <c r="J53" s="103">
        <v>9.7381378275458896</v>
      </c>
      <c r="K53" s="103">
        <v>-71.540798365305392</v>
      </c>
      <c r="L53" s="104">
        <v>-26.075542001361299</v>
      </c>
      <c r="M53" s="91"/>
    </row>
  </sheetData>
  <mergeCells count="51">
    <mergeCell ref="B52:B53"/>
    <mergeCell ref="B49:C51"/>
    <mergeCell ref="D49:E49"/>
    <mergeCell ref="F49:L49"/>
    <mergeCell ref="D50:D51"/>
    <mergeCell ref="E50:E51"/>
    <mergeCell ref="F50:F51"/>
    <mergeCell ref="G50:G51"/>
    <mergeCell ref="H50:H51"/>
    <mergeCell ref="I50:I51"/>
    <mergeCell ref="J50:J51"/>
    <mergeCell ref="K50:L50"/>
    <mergeCell ref="P36:P37"/>
    <mergeCell ref="B43:G43"/>
    <mergeCell ref="B44:C44"/>
    <mergeCell ref="B45:B46"/>
    <mergeCell ref="B48:L48"/>
    <mergeCell ref="B36:B37"/>
    <mergeCell ref="P27:U27"/>
    <mergeCell ref="P28:Q28"/>
    <mergeCell ref="P29:P30"/>
    <mergeCell ref="P32:Z32"/>
    <mergeCell ref="P33:Q35"/>
    <mergeCell ref="R33:S33"/>
    <mergeCell ref="T33:Z33"/>
    <mergeCell ref="R34:R35"/>
    <mergeCell ref="S34:S35"/>
    <mergeCell ref="T34:T35"/>
    <mergeCell ref="U34:U35"/>
    <mergeCell ref="V34:V35"/>
    <mergeCell ref="W34:W35"/>
    <mergeCell ref="X34:X35"/>
    <mergeCell ref="Y34:Z34"/>
    <mergeCell ref="B29:B30"/>
    <mergeCell ref="B32:L32"/>
    <mergeCell ref="B33:C35"/>
    <mergeCell ref="D33:E33"/>
    <mergeCell ref="F33:L33"/>
    <mergeCell ref="D34:D35"/>
    <mergeCell ref="E34:E35"/>
    <mergeCell ref="F34:F35"/>
    <mergeCell ref="G34:G35"/>
    <mergeCell ref="H34:H35"/>
    <mergeCell ref="I34:I35"/>
    <mergeCell ref="J34:J35"/>
    <mergeCell ref="K34:L34"/>
    <mergeCell ref="A4:A9"/>
    <mergeCell ref="A10:A17"/>
    <mergeCell ref="A18:A22"/>
    <mergeCell ref="B27:G27"/>
    <mergeCell ref="B28:C28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5"/>
  <sheetViews>
    <sheetView topLeftCell="K34" workbookViewId="0">
      <selection activeCell="P36" sqref="P36:R39"/>
    </sheetView>
  </sheetViews>
  <sheetFormatPr defaultRowHeight="15" x14ac:dyDescent="0.25"/>
  <sheetData>
    <row r="1" spans="1:6" x14ac:dyDescent="0.25">
      <c r="A1" t="s">
        <v>39</v>
      </c>
    </row>
    <row r="4" spans="1:6" x14ac:dyDescent="0.25">
      <c r="B4" t="s">
        <v>5</v>
      </c>
      <c r="C4" t="s">
        <v>38</v>
      </c>
      <c r="E4" t="s">
        <v>45</v>
      </c>
      <c r="F4" t="s">
        <v>46</v>
      </c>
    </row>
    <row r="5" spans="1:6" x14ac:dyDescent="0.25">
      <c r="A5" s="116" t="s">
        <v>40</v>
      </c>
      <c r="B5" s="1">
        <v>1</v>
      </c>
      <c r="C5" s="5">
        <v>2.4076391410000002</v>
      </c>
    </row>
    <row r="6" spans="1:6" x14ac:dyDescent="0.25">
      <c r="A6" s="116"/>
      <c r="B6" s="1">
        <v>1</v>
      </c>
      <c r="C6" s="5">
        <v>2.1593380359999998</v>
      </c>
      <c r="E6" s="10"/>
    </row>
    <row r="7" spans="1:6" s="6" customFormat="1" x14ac:dyDescent="0.25">
      <c r="A7" s="116"/>
      <c r="B7" s="7">
        <v>1</v>
      </c>
      <c r="C7" s="9">
        <v>2.1026253499999998</v>
      </c>
      <c r="E7" s="8">
        <f>AVERAGE(C5:C7)</f>
        <v>2.2232008423333336</v>
      </c>
      <c r="F7" s="6">
        <f>STDEV(C5:C7)</f>
        <v>0.16222575843442563</v>
      </c>
    </row>
    <row r="8" spans="1:6" x14ac:dyDescent="0.25">
      <c r="A8" s="116" t="s">
        <v>41</v>
      </c>
      <c r="B8" s="1">
        <v>2</v>
      </c>
      <c r="C8" s="5">
        <v>1.871054802</v>
      </c>
      <c r="E8" s="11"/>
      <c r="F8" s="6"/>
    </row>
    <row r="9" spans="1:6" x14ac:dyDescent="0.25">
      <c r="A9" s="116"/>
      <c r="B9" s="1">
        <v>2</v>
      </c>
      <c r="C9" s="5">
        <v>1.866577948</v>
      </c>
      <c r="E9" s="11"/>
      <c r="F9" s="6"/>
    </row>
    <row r="10" spans="1:6" s="6" customFormat="1" ht="14.25" customHeight="1" x14ac:dyDescent="0.25">
      <c r="A10" s="116"/>
      <c r="B10" s="7">
        <v>2</v>
      </c>
      <c r="C10" s="9">
        <v>1.6940253009999999</v>
      </c>
      <c r="E10" s="8">
        <f t="shared" ref="E10:E13" si="0">AVERAGE(C8:C10)</f>
        <v>1.8105526836666666</v>
      </c>
      <c r="F10" s="6">
        <f t="shared" ref="F10:F13" si="1">STDEV(C8:C10)</f>
        <v>0.10094049603004812</v>
      </c>
    </row>
    <row r="11" spans="1:6" x14ac:dyDescent="0.25">
      <c r="A11" s="116" t="s">
        <v>42</v>
      </c>
      <c r="B11" s="1">
        <v>3</v>
      </c>
      <c r="C11" s="5">
        <v>1.520350453</v>
      </c>
      <c r="E11" s="11"/>
      <c r="F11" s="6"/>
    </row>
    <row r="12" spans="1:6" x14ac:dyDescent="0.25">
      <c r="A12" s="116"/>
      <c r="B12" s="1">
        <v>3</v>
      </c>
      <c r="C12" s="5">
        <v>1.537207626</v>
      </c>
      <c r="E12" s="11"/>
      <c r="F12" s="6"/>
    </row>
    <row r="13" spans="1:6" s="6" customFormat="1" x14ac:dyDescent="0.25">
      <c r="A13" s="116"/>
      <c r="B13" s="7">
        <v>3</v>
      </c>
      <c r="C13" s="9">
        <v>1.510515067</v>
      </c>
      <c r="E13" s="8">
        <f t="shared" si="0"/>
        <v>1.5226910486666665</v>
      </c>
      <c r="F13" s="6">
        <f t="shared" si="1"/>
        <v>1.3499332114894957E-2</v>
      </c>
    </row>
    <row r="18" spans="2:26" ht="15.75" thickBot="1" x14ac:dyDescent="0.3">
      <c r="B18" s="136" t="s">
        <v>65</v>
      </c>
      <c r="C18" s="136"/>
      <c r="D18" s="136"/>
      <c r="E18" s="136"/>
      <c r="F18" s="136"/>
      <c r="G18" s="136"/>
      <c r="H18" s="39"/>
      <c r="I18" s="39"/>
      <c r="J18" s="39"/>
      <c r="K18" s="39"/>
      <c r="L18" s="39"/>
      <c r="M18" s="39"/>
      <c r="O18" s="136" t="s">
        <v>65</v>
      </c>
      <c r="P18" s="136"/>
      <c r="Q18" s="136"/>
      <c r="R18" s="136"/>
      <c r="S18" s="136"/>
      <c r="T18" s="136"/>
      <c r="U18" s="39"/>
      <c r="V18" s="39"/>
      <c r="W18" s="39"/>
      <c r="X18" s="39"/>
      <c r="Y18" s="39"/>
      <c r="Z18" s="39"/>
    </row>
    <row r="19" spans="2:26" ht="26.25" thickTop="1" thickBot="1" x14ac:dyDescent="0.3">
      <c r="B19" s="137" t="s">
        <v>5</v>
      </c>
      <c r="C19" s="138"/>
      <c r="D19" s="40" t="s">
        <v>66</v>
      </c>
      <c r="E19" s="41" t="s">
        <v>67</v>
      </c>
      <c r="F19" s="41" t="s">
        <v>68</v>
      </c>
      <c r="G19" s="42" t="s">
        <v>69</v>
      </c>
      <c r="H19" s="39"/>
      <c r="I19" s="39"/>
      <c r="J19" s="39"/>
      <c r="K19" s="39"/>
      <c r="L19" s="39"/>
      <c r="M19" s="39"/>
      <c r="O19" s="137" t="s">
        <v>5</v>
      </c>
      <c r="P19" s="138"/>
      <c r="Q19" s="40" t="s">
        <v>66</v>
      </c>
      <c r="R19" s="41" t="s">
        <v>67</v>
      </c>
      <c r="S19" s="41" t="s">
        <v>68</v>
      </c>
      <c r="T19" s="42" t="s">
        <v>69</v>
      </c>
      <c r="U19" s="39"/>
      <c r="V19" s="39"/>
      <c r="W19" s="39"/>
      <c r="X19" s="39"/>
      <c r="Y19" s="39"/>
      <c r="Z19" s="39"/>
    </row>
    <row r="20" spans="2:26" ht="15.75" thickTop="1" x14ac:dyDescent="0.25">
      <c r="B20" s="139" t="s">
        <v>38</v>
      </c>
      <c r="C20" s="43" t="s">
        <v>40</v>
      </c>
      <c r="D20" s="44">
        <v>3</v>
      </c>
      <c r="E20" s="45">
        <v>2.2232008423333336</v>
      </c>
      <c r="F20" s="46">
        <v>0.16222575843442563</v>
      </c>
      <c r="G20" s="47">
        <v>9.3661085301606828E-2</v>
      </c>
      <c r="H20" s="39"/>
      <c r="I20" s="39"/>
      <c r="J20" s="39"/>
      <c r="K20" s="39"/>
      <c r="L20" s="39"/>
      <c r="M20" s="39"/>
      <c r="O20" s="139" t="s">
        <v>38</v>
      </c>
      <c r="P20" s="43" t="s">
        <v>41</v>
      </c>
      <c r="Q20" s="44">
        <v>3</v>
      </c>
      <c r="R20" s="45">
        <v>1.8105526836666666</v>
      </c>
      <c r="S20" s="46">
        <v>0.10094049603004811</v>
      </c>
      <c r="T20" s="47">
        <v>5.8278022555082624E-2</v>
      </c>
      <c r="U20" s="39"/>
      <c r="V20" s="39"/>
      <c r="W20" s="39"/>
      <c r="X20" s="39"/>
      <c r="Y20" s="39"/>
      <c r="Z20" s="39"/>
    </row>
    <row r="21" spans="2:26" ht="15.75" thickBot="1" x14ac:dyDescent="0.3">
      <c r="B21" s="140"/>
      <c r="C21" s="48" t="s">
        <v>42</v>
      </c>
      <c r="D21" s="49">
        <v>3</v>
      </c>
      <c r="E21" s="50">
        <v>1.5226910486666665</v>
      </c>
      <c r="F21" s="51">
        <v>1.3499332114894957E-2</v>
      </c>
      <c r="G21" s="52">
        <v>7.7938430304147644E-3</v>
      </c>
      <c r="H21" s="39"/>
      <c r="I21" s="39"/>
      <c r="J21" s="39"/>
      <c r="K21" s="39"/>
      <c r="L21" s="39"/>
      <c r="M21" s="39"/>
      <c r="O21" s="140"/>
      <c r="P21" s="48" t="s">
        <v>42</v>
      </c>
      <c r="Q21" s="49">
        <v>3</v>
      </c>
      <c r="R21" s="50">
        <v>1.5226910486666665</v>
      </c>
      <c r="S21" s="51">
        <v>1.3499332114894957E-2</v>
      </c>
      <c r="T21" s="52">
        <v>7.7938430304147644E-3</v>
      </c>
      <c r="U21" s="39"/>
      <c r="V21" s="39"/>
      <c r="W21" s="39"/>
      <c r="X21" s="39"/>
      <c r="Y21" s="39"/>
      <c r="Z21" s="39"/>
    </row>
    <row r="22" spans="2:26" ht="15.75" thickTop="1" x14ac:dyDescent="0.25">
      <c r="B22" s="39"/>
      <c r="C22" s="39"/>
      <c r="D22" s="39"/>
      <c r="E22" s="39"/>
      <c r="F22" s="39"/>
      <c r="G22" s="39"/>
      <c r="H22" s="39"/>
      <c r="I22" s="39"/>
      <c r="J22" s="39"/>
      <c r="K22" s="39"/>
      <c r="L22" s="39"/>
      <c r="M22" s="39"/>
      <c r="O22" s="39"/>
      <c r="P22" s="39"/>
      <c r="Q22" s="39"/>
      <c r="R22" s="39"/>
      <c r="S22" s="39"/>
      <c r="T22" s="39"/>
      <c r="U22" s="39"/>
      <c r="V22" s="39"/>
      <c r="W22" s="39"/>
      <c r="X22" s="39"/>
      <c r="Y22" s="39"/>
      <c r="Z22" s="39"/>
    </row>
    <row r="23" spans="2:26" ht="15.75" thickBot="1" x14ac:dyDescent="0.3">
      <c r="B23" s="136" t="s">
        <v>50</v>
      </c>
      <c r="C23" s="136"/>
      <c r="D23" s="136"/>
      <c r="E23" s="136"/>
      <c r="F23" s="136"/>
      <c r="G23" s="136"/>
      <c r="H23" s="136"/>
      <c r="I23" s="136"/>
      <c r="J23" s="136"/>
      <c r="K23" s="136"/>
      <c r="L23" s="136"/>
      <c r="M23" s="39"/>
      <c r="O23" s="136" t="s">
        <v>50</v>
      </c>
      <c r="P23" s="136"/>
      <c r="Q23" s="136"/>
      <c r="R23" s="136"/>
      <c r="S23" s="136"/>
      <c r="T23" s="136"/>
      <c r="U23" s="136"/>
      <c r="V23" s="136"/>
      <c r="W23" s="136"/>
      <c r="X23" s="136"/>
      <c r="Y23" s="136"/>
      <c r="Z23" s="39"/>
    </row>
    <row r="24" spans="2:26" ht="15.75" thickTop="1" x14ac:dyDescent="0.25">
      <c r="B24" s="141" t="s">
        <v>49</v>
      </c>
      <c r="C24" s="142"/>
      <c r="D24" s="147" t="s">
        <v>51</v>
      </c>
      <c r="E24" s="148"/>
      <c r="F24" s="148" t="s">
        <v>52</v>
      </c>
      <c r="G24" s="148"/>
      <c r="H24" s="148"/>
      <c r="I24" s="148"/>
      <c r="J24" s="148"/>
      <c r="K24" s="148"/>
      <c r="L24" s="149"/>
      <c r="M24" s="39"/>
      <c r="O24" s="141" t="s">
        <v>49</v>
      </c>
      <c r="P24" s="142"/>
      <c r="Q24" s="147" t="s">
        <v>51</v>
      </c>
      <c r="R24" s="148"/>
      <c r="S24" s="148" t="s">
        <v>52</v>
      </c>
      <c r="T24" s="148"/>
      <c r="U24" s="148"/>
      <c r="V24" s="148"/>
      <c r="W24" s="148"/>
      <c r="X24" s="148"/>
      <c r="Y24" s="149"/>
      <c r="Z24" s="39"/>
    </row>
    <row r="25" spans="2:26" x14ac:dyDescent="0.25">
      <c r="B25" s="143"/>
      <c r="C25" s="144"/>
      <c r="D25" s="150" t="s">
        <v>53</v>
      </c>
      <c r="E25" s="152" t="s">
        <v>54</v>
      </c>
      <c r="F25" s="152" t="s">
        <v>55</v>
      </c>
      <c r="G25" s="152" t="s">
        <v>56</v>
      </c>
      <c r="H25" s="152" t="s">
        <v>57</v>
      </c>
      <c r="I25" s="152" t="s">
        <v>58</v>
      </c>
      <c r="J25" s="152" t="s">
        <v>59</v>
      </c>
      <c r="K25" s="152" t="s">
        <v>60</v>
      </c>
      <c r="L25" s="154"/>
      <c r="M25" s="39"/>
      <c r="O25" s="143"/>
      <c r="P25" s="144"/>
      <c r="Q25" s="150" t="s">
        <v>53</v>
      </c>
      <c r="R25" s="152" t="s">
        <v>54</v>
      </c>
      <c r="S25" s="152" t="s">
        <v>55</v>
      </c>
      <c r="T25" s="152" t="s">
        <v>56</v>
      </c>
      <c r="U25" s="152" t="s">
        <v>57</v>
      </c>
      <c r="V25" s="152" t="s">
        <v>58</v>
      </c>
      <c r="W25" s="152" t="s">
        <v>59</v>
      </c>
      <c r="X25" s="152" t="s">
        <v>60</v>
      </c>
      <c r="Y25" s="154"/>
      <c r="Z25" s="39"/>
    </row>
    <row r="26" spans="2:26" ht="15.75" thickBot="1" x14ac:dyDescent="0.3">
      <c r="B26" s="145"/>
      <c r="C26" s="146"/>
      <c r="D26" s="151"/>
      <c r="E26" s="153"/>
      <c r="F26" s="153"/>
      <c r="G26" s="153"/>
      <c r="H26" s="153"/>
      <c r="I26" s="153"/>
      <c r="J26" s="153"/>
      <c r="K26" s="53" t="s">
        <v>61</v>
      </c>
      <c r="L26" s="54" t="s">
        <v>62</v>
      </c>
      <c r="M26" s="39"/>
      <c r="O26" s="145"/>
      <c r="P26" s="146"/>
      <c r="Q26" s="151"/>
      <c r="R26" s="153"/>
      <c r="S26" s="153"/>
      <c r="T26" s="153"/>
      <c r="U26" s="153"/>
      <c r="V26" s="153"/>
      <c r="W26" s="153"/>
      <c r="X26" s="53" t="s">
        <v>61</v>
      </c>
      <c r="Y26" s="54" t="s">
        <v>62</v>
      </c>
      <c r="Z26" s="39"/>
    </row>
    <row r="27" spans="2:26" ht="36.75" thickTop="1" x14ac:dyDescent="0.25">
      <c r="B27" s="139" t="s">
        <v>38</v>
      </c>
      <c r="C27" s="43" t="s">
        <v>63</v>
      </c>
      <c r="D27" s="55">
        <v>10.459619109922674</v>
      </c>
      <c r="E27" s="56">
        <v>3.1850475829640804E-2</v>
      </c>
      <c r="F27" s="57">
        <v>7.4534369752945322</v>
      </c>
      <c r="G27" s="58">
        <v>4</v>
      </c>
      <c r="H27" s="56">
        <v>1.7311135339354643E-3</v>
      </c>
      <c r="I27" s="46">
        <v>0.7005097936666671</v>
      </c>
      <c r="J27" s="46">
        <v>9.3984801372656079E-2</v>
      </c>
      <c r="K27" s="46">
        <v>0.43956615193256932</v>
      </c>
      <c r="L27" s="47">
        <v>0.96145343540076489</v>
      </c>
      <c r="M27" s="39"/>
      <c r="O27" s="139" t="s">
        <v>38</v>
      </c>
      <c r="P27" s="43" t="s">
        <v>63</v>
      </c>
      <c r="Q27" s="55">
        <v>11.775310108997981</v>
      </c>
      <c r="R27" s="56">
        <v>2.6498769284655423E-2</v>
      </c>
      <c r="S27" s="57">
        <v>4.8958666646625071</v>
      </c>
      <c r="T27" s="58">
        <v>4</v>
      </c>
      <c r="U27" s="56">
        <v>8.0679258460321073E-3</v>
      </c>
      <c r="V27" s="46">
        <v>0.28786163500000006</v>
      </c>
      <c r="W27" s="46">
        <v>5.879686983261493E-2</v>
      </c>
      <c r="X27" s="46">
        <v>0.12461535355228456</v>
      </c>
      <c r="Y27" s="47">
        <v>0.45110791644771553</v>
      </c>
      <c r="Z27" s="39"/>
    </row>
    <row r="28" spans="2:26" ht="48.75" thickBot="1" x14ac:dyDescent="0.3">
      <c r="B28" s="140"/>
      <c r="C28" s="48" t="s">
        <v>64</v>
      </c>
      <c r="D28" s="59"/>
      <c r="E28" s="60"/>
      <c r="F28" s="61">
        <v>7.4534369752945322</v>
      </c>
      <c r="G28" s="61">
        <v>2.0276964499526478</v>
      </c>
      <c r="H28" s="62">
        <v>1.6871570803065603E-2</v>
      </c>
      <c r="I28" s="51">
        <v>0.7005097936666671</v>
      </c>
      <c r="J28" s="51">
        <v>9.3984801372656079E-2</v>
      </c>
      <c r="K28" s="51">
        <v>0.30137311663912608</v>
      </c>
      <c r="L28" s="63">
        <v>1.0996464706942082</v>
      </c>
      <c r="M28" s="39"/>
      <c r="O28" s="140"/>
      <c r="P28" s="48" t="s">
        <v>64</v>
      </c>
      <c r="Q28" s="59"/>
      <c r="R28" s="60"/>
      <c r="S28" s="61">
        <v>4.8958666646625071</v>
      </c>
      <c r="T28" s="61">
        <v>2.0715179053992743</v>
      </c>
      <c r="U28" s="62">
        <v>3.6595843155625175E-2</v>
      </c>
      <c r="V28" s="51">
        <v>0.28786163500000006</v>
      </c>
      <c r="W28" s="51">
        <v>5.8796869832614937E-2</v>
      </c>
      <c r="X28" s="51">
        <v>4.3067311674387682E-2</v>
      </c>
      <c r="Y28" s="52">
        <v>0.53265595832561241</v>
      </c>
      <c r="Z28" s="39"/>
    </row>
    <row r="29" spans="2:26" ht="15.75" thickTop="1" x14ac:dyDescent="0.25"/>
    <row r="35" spans="2:18" ht="15.75" thickBot="1" x14ac:dyDescent="0.3">
      <c r="B35" s="136" t="s">
        <v>65</v>
      </c>
      <c r="C35" s="136"/>
      <c r="D35" s="136"/>
      <c r="E35" s="136"/>
      <c r="F35" s="136"/>
      <c r="G35" s="136"/>
      <c r="H35" s="39"/>
      <c r="I35" s="39"/>
      <c r="J35" s="39"/>
      <c r="K35" s="39"/>
      <c r="L35" s="39"/>
      <c r="M35" s="39"/>
    </row>
    <row r="36" spans="2:18" ht="26.25" thickTop="1" thickBot="1" x14ac:dyDescent="0.3">
      <c r="B36" s="137" t="s">
        <v>5</v>
      </c>
      <c r="C36" s="138"/>
      <c r="D36" s="40" t="s">
        <v>66</v>
      </c>
      <c r="E36" s="41" t="s">
        <v>67</v>
      </c>
      <c r="F36" s="41" t="s">
        <v>68</v>
      </c>
      <c r="G36" s="42" t="s">
        <v>69</v>
      </c>
      <c r="H36" s="39"/>
      <c r="I36" s="39"/>
      <c r="J36" s="39"/>
      <c r="K36" s="39"/>
      <c r="L36" s="39"/>
      <c r="M36" s="39"/>
      <c r="Q36" t="s">
        <v>72</v>
      </c>
      <c r="R36" t="s">
        <v>44</v>
      </c>
    </row>
    <row r="37" spans="2:18" ht="16.5" thickTop="1" thickBot="1" x14ac:dyDescent="0.3">
      <c r="B37" s="139" t="s">
        <v>38</v>
      </c>
      <c r="C37" s="43" t="s">
        <v>40</v>
      </c>
      <c r="D37" s="44">
        <v>3</v>
      </c>
      <c r="E37" s="45">
        <v>2.2232008423333336</v>
      </c>
      <c r="F37" s="46">
        <v>0.16222575843442563</v>
      </c>
      <c r="G37" s="47">
        <v>9.3661085301606828E-2</v>
      </c>
      <c r="H37" s="39"/>
      <c r="I37" s="39"/>
      <c r="J37" s="39"/>
      <c r="K37" s="39"/>
      <c r="L37" s="39"/>
      <c r="M37" s="39"/>
      <c r="P37" t="s">
        <v>73</v>
      </c>
      <c r="Q37" s="45">
        <v>2.2232008423333336</v>
      </c>
      <c r="R37" s="46">
        <v>0.16222575843442563</v>
      </c>
    </row>
    <row r="38" spans="2:18" ht="16.5" thickTop="1" thickBot="1" x14ac:dyDescent="0.3">
      <c r="B38" s="140"/>
      <c r="C38" s="48" t="s">
        <v>41</v>
      </c>
      <c r="D38" s="49">
        <v>3</v>
      </c>
      <c r="E38" s="50">
        <v>1.8105526836666666</v>
      </c>
      <c r="F38" s="51">
        <v>0.10094049603004811</v>
      </c>
      <c r="G38" s="52">
        <v>5.8278022555082624E-2</v>
      </c>
      <c r="H38" s="39"/>
      <c r="I38" s="39"/>
      <c r="J38" s="39"/>
      <c r="K38" s="39"/>
      <c r="L38" s="39"/>
      <c r="M38" s="39"/>
      <c r="P38" t="s">
        <v>74</v>
      </c>
      <c r="Q38" s="45">
        <v>1.8105526836666666</v>
      </c>
      <c r="R38" s="46">
        <v>0.10094049603004811</v>
      </c>
    </row>
    <row r="39" spans="2:18" ht="16.5" thickTop="1" thickBot="1" x14ac:dyDescent="0.3">
      <c r="B39" s="39"/>
      <c r="C39" s="39"/>
      <c r="D39" s="39"/>
      <c r="E39" s="39"/>
      <c r="F39" s="39"/>
      <c r="G39" s="39"/>
      <c r="H39" s="39"/>
      <c r="I39" s="39"/>
      <c r="J39" s="39"/>
      <c r="K39" s="39"/>
      <c r="L39" s="39"/>
      <c r="M39" s="39"/>
      <c r="P39" t="s">
        <v>42</v>
      </c>
      <c r="Q39" s="50">
        <v>1.5226910486666665</v>
      </c>
      <c r="R39" s="51">
        <v>1.3499332114894957E-2</v>
      </c>
    </row>
    <row r="40" spans="2:18" ht="16.5" thickTop="1" thickBot="1" x14ac:dyDescent="0.3">
      <c r="B40" s="136" t="s">
        <v>50</v>
      </c>
      <c r="C40" s="136"/>
      <c r="D40" s="136"/>
      <c r="E40" s="136"/>
      <c r="F40" s="136"/>
      <c r="G40" s="136"/>
      <c r="H40" s="136"/>
      <c r="I40" s="136"/>
      <c r="J40" s="136"/>
      <c r="K40" s="136"/>
      <c r="L40" s="136"/>
      <c r="M40" s="39"/>
    </row>
    <row r="41" spans="2:18" ht="15.75" thickTop="1" x14ac:dyDescent="0.25">
      <c r="B41" s="141" t="s">
        <v>49</v>
      </c>
      <c r="C41" s="142"/>
      <c r="D41" s="147" t="s">
        <v>51</v>
      </c>
      <c r="E41" s="148"/>
      <c r="F41" s="148" t="s">
        <v>52</v>
      </c>
      <c r="G41" s="148"/>
      <c r="H41" s="148"/>
      <c r="I41" s="148"/>
      <c r="J41" s="148"/>
      <c r="K41" s="148"/>
      <c r="L41" s="149"/>
      <c r="M41" s="39"/>
    </row>
    <row r="42" spans="2:18" x14ac:dyDescent="0.25">
      <c r="B42" s="143"/>
      <c r="C42" s="144"/>
      <c r="D42" s="150" t="s">
        <v>53</v>
      </c>
      <c r="E42" s="152" t="s">
        <v>54</v>
      </c>
      <c r="F42" s="152" t="s">
        <v>55</v>
      </c>
      <c r="G42" s="152" t="s">
        <v>56</v>
      </c>
      <c r="H42" s="152" t="s">
        <v>57</v>
      </c>
      <c r="I42" s="152" t="s">
        <v>58</v>
      </c>
      <c r="J42" s="152" t="s">
        <v>59</v>
      </c>
      <c r="K42" s="152" t="s">
        <v>60</v>
      </c>
      <c r="L42" s="154"/>
      <c r="M42" s="39"/>
    </row>
    <row r="43" spans="2:18" ht="15.75" thickBot="1" x14ac:dyDescent="0.3">
      <c r="B43" s="145"/>
      <c r="C43" s="146"/>
      <c r="D43" s="151"/>
      <c r="E43" s="153"/>
      <c r="F43" s="153"/>
      <c r="G43" s="153"/>
      <c r="H43" s="153"/>
      <c r="I43" s="153"/>
      <c r="J43" s="153"/>
      <c r="K43" s="53" t="s">
        <v>61</v>
      </c>
      <c r="L43" s="54" t="s">
        <v>62</v>
      </c>
      <c r="M43" s="39"/>
    </row>
    <row r="44" spans="2:18" ht="36.75" thickTop="1" x14ac:dyDescent="0.25">
      <c r="B44" s="139" t="s">
        <v>38</v>
      </c>
      <c r="C44" s="43" t="s">
        <v>63</v>
      </c>
      <c r="D44" s="55">
        <v>1.287670957479379</v>
      </c>
      <c r="E44" s="56">
        <v>0.31986586323858957</v>
      </c>
      <c r="F44" s="57">
        <v>3.7407384257913878</v>
      </c>
      <c r="G44" s="58">
        <v>4</v>
      </c>
      <c r="H44" s="56">
        <v>2.0108159210052864E-2</v>
      </c>
      <c r="I44" s="46">
        <v>0.41264815866666704</v>
      </c>
      <c r="J44" s="46">
        <v>0.11031195226631424</v>
      </c>
      <c r="K44" s="46">
        <v>0.10637307875204627</v>
      </c>
      <c r="L44" s="47">
        <v>0.71892323858128782</v>
      </c>
      <c r="M44" s="39"/>
    </row>
    <row r="45" spans="2:18" ht="48.75" thickBot="1" x14ac:dyDescent="0.3">
      <c r="B45" s="140"/>
      <c r="C45" s="48" t="s">
        <v>64</v>
      </c>
      <c r="D45" s="59"/>
      <c r="E45" s="60"/>
      <c r="F45" s="61">
        <v>3.7407384257913878</v>
      </c>
      <c r="G45" s="61">
        <v>3.3467706894312634</v>
      </c>
      <c r="H45" s="62">
        <v>2.7578944446107149E-2</v>
      </c>
      <c r="I45" s="51">
        <v>0.41264815866666704</v>
      </c>
      <c r="J45" s="51">
        <v>0.11031195226631424</v>
      </c>
      <c r="K45" s="51">
        <v>8.1293479730222606E-2</v>
      </c>
      <c r="L45" s="52">
        <v>0.74400283760311148</v>
      </c>
      <c r="M45" s="39"/>
    </row>
  </sheetData>
  <mergeCells count="51">
    <mergeCell ref="B44:B45"/>
    <mergeCell ref="B41:C43"/>
    <mergeCell ref="D41:E41"/>
    <mergeCell ref="F41:L41"/>
    <mergeCell ref="D42:D43"/>
    <mergeCell ref="E42:E43"/>
    <mergeCell ref="F42:F43"/>
    <mergeCell ref="G42:G43"/>
    <mergeCell ref="H42:H43"/>
    <mergeCell ref="I42:I43"/>
    <mergeCell ref="J42:J43"/>
    <mergeCell ref="K42:L42"/>
    <mergeCell ref="O27:O28"/>
    <mergeCell ref="B35:G35"/>
    <mergeCell ref="B36:C36"/>
    <mergeCell ref="B37:B38"/>
    <mergeCell ref="B40:L40"/>
    <mergeCell ref="B27:B28"/>
    <mergeCell ref="O18:T18"/>
    <mergeCell ref="O19:P19"/>
    <mergeCell ref="O20:O21"/>
    <mergeCell ref="O23:Y23"/>
    <mergeCell ref="O24:P26"/>
    <mergeCell ref="Q24:R24"/>
    <mergeCell ref="S24:Y24"/>
    <mergeCell ref="Q25:Q26"/>
    <mergeCell ref="R25:R26"/>
    <mergeCell ref="S25:S26"/>
    <mergeCell ref="T25:T26"/>
    <mergeCell ref="U25:U26"/>
    <mergeCell ref="V25:V26"/>
    <mergeCell ref="W25:W26"/>
    <mergeCell ref="X25:Y25"/>
    <mergeCell ref="B20:B21"/>
    <mergeCell ref="B23:L23"/>
    <mergeCell ref="B24:C26"/>
    <mergeCell ref="D24:E24"/>
    <mergeCell ref="F24:L24"/>
    <mergeCell ref="D25:D26"/>
    <mergeCell ref="E25:E26"/>
    <mergeCell ref="F25:F26"/>
    <mergeCell ref="G25:G26"/>
    <mergeCell ref="H25:H26"/>
    <mergeCell ref="I25:I26"/>
    <mergeCell ref="J25:J26"/>
    <mergeCell ref="K25:L25"/>
    <mergeCell ref="A5:A7"/>
    <mergeCell ref="A8:A10"/>
    <mergeCell ref="A11:A13"/>
    <mergeCell ref="B18:G18"/>
    <mergeCell ref="B19:C19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9"/>
  <sheetViews>
    <sheetView topLeftCell="P32" workbookViewId="0">
      <selection activeCell="Q34" sqref="Q34:S37"/>
    </sheetView>
  </sheetViews>
  <sheetFormatPr defaultRowHeight="15" x14ac:dyDescent="0.25"/>
  <sheetData>
    <row r="1" spans="1:7" x14ac:dyDescent="0.25">
      <c r="A1" t="s">
        <v>16</v>
      </c>
    </row>
    <row r="3" spans="1:7" x14ac:dyDescent="0.25">
      <c r="B3" t="s">
        <v>4</v>
      </c>
      <c r="C3" t="s">
        <v>5</v>
      </c>
      <c r="D3" t="s">
        <v>6</v>
      </c>
      <c r="F3" t="s">
        <v>43</v>
      </c>
      <c r="G3" t="s">
        <v>44</v>
      </c>
    </row>
    <row r="4" spans="1:7" x14ac:dyDescent="0.25">
      <c r="A4" s="116" t="s">
        <v>41</v>
      </c>
      <c r="B4" t="s">
        <v>7</v>
      </c>
      <c r="C4" s="1">
        <v>1</v>
      </c>
      <c r="D4" s="3">
        <v>15.4</v>
      </c>
    </row>
    <row r="5" spans="1:7" x14ac:dyDescent="0.25">
      <c r="A5" s="116"/>
      <c r="B5" t="s">
        <v>8</v>
      </c>
      <c r="C5" s="1">
        <v>1</v>
      </c>
      <c r="D5" s="3">
        <v>10.3</v>
      </c>
    </row>
    <row r="6" spans="1:7" s="6" customFormat="1" x14ac:dyDescent="0.25">
      <c r="A6" s="116"/>
      <c r="B6" s="6" t="s">
        <v>9</v>
      </c>
      <c r="C6" s="7">
        <v>1</v>
      </c>
      <c r="D6" s="8">
        <v>13.4</v>
      </c>
      <c r="F6" s="8">
        <f>AVERAGE(D4:D6)</f>
        <v>13.033333333333333</v>
      </c>
      <c r="G6" s="6">
        <f>STDEV(D4:D6)</f>
        <v>2.5696951829610697</v>
      </c>
    </row>
    <row r="7" spans="1:7" x14ac:dyDescent="0.25">
      <c r="A7" s="116" t="s">
        <v>42</v>
      </c>
      <c r="B7" t="s">
        <v>10</v>
      </c>
      <c r="C7" s="1">
        <v>3</v>
      </c>
      <c r="D7" s="3">
        <v>0.64</v>
      </c>
      <c r="F7" s="3"/>
      <c r="G7" s="6"/>
    </row>
    <row r="8" spans="1:7" x14ac:dyDescent="0.25">
      <c r="A8" s="116"/>
      <c r="B8" t="s">
        <v>11</v>
      </c>
      <c r="C8" s="1">
        <v>3</v>
      </c>
      <c r="D8" s="3">
        <v>4.7</v>
      </c>
      <c r="F8" s="3"/>
      <c r="G8" s="6"/>
    </row>
    <row r="9" spans="1:7" s="6" customFormat="1" x14ac:dyDescent="0.25">
      <c r="A9" s="116"/>
      <c r="B9" s="6" t="s">
        <v>12</v>
      </c>
      <c r="C9" s="7">
        <v>3</v>
      </c>
      <c r="D9" s="8">
        <v>0.63</v>
      </c>
      <c r="F9" s="8">
        <f t="shared" ref="F9:F12" si="0">AVERAGE(D7:D9)</f>
        <v>1.99</v>
      </c>
      <c r="G9" s="6">
        <f t="shared" ref="G9:G12" si="1">STDEV(D7:D9)</f>
        <v>2.3469341703592801</v>
      </c>
    </row>
    <row r="10" spans="1:7" x14ac:dyDescent="0.25">
      <c r="A10" s="116" t="s">
        <v>40</v>
      </c>
      <c r="B10" t="s">
        <v>13</v>
      </c>
      <c r="C10" s="1">
        <v>5</v>
      </c>
      <c r="D10" s="3">
        <v>31.97</v>
      </c>
      <c r="F10" s="3"/>
      <c r="G10" s="6"/>
    </row>
    <row r="11" spans="1:7" x14ac:dyDescent="0.25">
      <c r="A11" s="116"/>
      <c r="B11" t="s">
        <v>14</v>
      </c>
      <c r="C11" s="1">
        <v>5</v>
      </c>
      <c r="D11" s="3">
        <v>31.8</v>
      </c>
      <c r="F11" s="3"/>
      <c r="G11" s="6"/>
    </row>
    <row r="12" spans="1:7" s="6" customFormat="1" x14ac:dyDescent="0.25">
      <c r="A12" s="116"/>
      <c r="B12" s="6" t="s">
        <v>15</v>
      </c>
      <c r="C12" s="7">
        <v>5</v>
      </c>
      <c r="D12" s="8">
        <v>29.3</v>
      </c>
      <c r="F12" s="8">
        <f t="shared" si="0"/>
        <v>31.02333333333333</v>
      </c>
      <c r="G12" s="6">
        <f t="shared" si="1"/>
        <v>1.4948690020645059</v>
      </c>
    </row>
    <row r="17" spans="2:27" ht="15.75" thickBot="1" x14ac:dyDescent="0.3">
      <c r="B17" s="155" t="s">
        <v>65</v>
      </c>
      <c r="C17" s="155"/>
      <c r="D17" s="155"/>
      <c r="E17" s="155"/>
      <c r="F17" s="155"/>
      <c r="G17" s="155"/>
      <c r="H17" s="15"/>
      <c r="I17" s="15"/>
      <c r="J17" s="15"/>
      <c r="K17" s="15"/>
      <c r="L17" s="15"/>
      <c r="M17" s="15"/>
    </row>
    <row r="18" spans="2:27" ht="26.25" thickTop="1" thickBot="1" x14ac:dyDescent="0.3">
      <c r="B18" s="156" t="s">
        <v>5</v>
      </c>
      <c r="C18" s="157"/>
      <c r="D18" s="33" t="s">
        <v>66</v>
      </c>
      <c r="E18" s="34" t="s">
        <v>67</v>
      </c>
      <c r="F18" s="34" t="s">
        <v>68</v>
      </c>
      <c r="G18" s="35" t="s">
        <v>69</v>
      </c>
      <c r="H18" s="15"/>
      <c r="I18" s="15"/>
      <c r="J18" s="15"/>
      <c r="K18" s="15"/>
      <c r="L18" s="15"/>
      <c r="M18" s="15"/>
      <c r="P18" s="155" t="s">
        <v>65</v>
      </c>
      <c r="Q18" s="155"/>
      <c r="R18" s="155"/>
      <c r="S18" s="155"/>
      <c r="T18" s="155"/>
      <c r="U18" s="155"/>
      <c r="V18" s="15"/>
      <c r="W18" s="15"/>
      <c r="X18" s="15"/>
      <c r="Y18" s="15"/>
      <c r="Z18" s="15"/>
      <c r="AA18" s="15"/>
    </row>
    <row r="19" spans="2:27" ht="26.25" thickTop="1" thickBot="1" x14ac:dyDescent="0.3">
      <c r="B19" s="158" t="s">
        <v>6</v>
      </c>
      <c r="C19" s="18" t="s">
        <v>70</v>
      </c>
      <c r="D19" s="36">
        <v>3</v>
      </c>
      <c r="E19" s="21">
        <v>13.033333333333333</v>
      </c>
      <c r="F19" s="23">
        <v>2.569695182961071</v>
      </c>
      <c r="G19" s="24">
        <v>1.4836142056178592</v>
      </c>
      <c r="H19" s="15"/>
      <c r="I19" s="15"/>
      <c r="J19" s="15"/>
      <c r="K19" s="15"/>
      <c r="L19" s="15"/>
      <c r="M19" s="15"/>
      <c r="P19" s="156" t="s">
        <v>5</v>
      </c>
      <c r="Q19" s="157"/>
      <c r="R19" s="33" t="s">
        <v>66</v>
      </c>
      <c r="S19" s="34" t="s">
        <v>67</v>
      </c>
      <c r="T19" s="34" t="s">
        <v>68</v>
      </c>
      <c r="U19" s="35" t="s">
        <v>69</v>
      </c>
      <c r="V19" s="15"/>
      <c r="W19" s="15"/>
      <c r="X19" s="15"/>
      <c r="Y19" s="15"/>
      <c r="Z19" s="15"/>
      <c r="AA19" s="15"/>
    </row>
    <row r="20" spans="2:27" ht="25.5" thickTop="1" thickBot="1" x14ac:dyDescent="0.3">
      <c r="B20" s="159"/>
      <c r="C20" s="25" t="s">
        <v>71</v>
      </c>
      <c r="D20" s="37">
        <v>3</v>
      </c>
      <c r="E20" s="28">
        <v>1.99</v>
      </c>
      <c r="F20" s="30">
        <v>2.3469341703592796</v>
      </c>
      <c r="G20" s="31">
        <v>1.3550030750272613</v>
      </c>
      <c r="H20" s="15"/>
      <c r="I20" s="15"/>
      <c r="J20" s="15"/>
      <c r="K20" s="15"/>
      <c r="L20" s="15"/>
      <c r="M20" s="15"/>
      <c r="P20" s="158" t="s">
        <v>6</v>
      </c>
      <c r="Q20" s="18" t="s">
        <v>40</v>
      </c>
      <c r="R20" s="36">
        <v>3</v>
      </c>
      <c r="S20" s="21">
        <v>31.02333333333333</v>
      </c>
      <c r="T20" s="23">
        <v>1.4948690020645048</v>
      </c>
      <c r="U20" s="38">
        <v>0.86306302074516905</v>
      </c>
      <c r="V20" s="15"/>
      <c r="W20" s="15"/>
      <c r="X20" s="15"/>
      <c r="Y20" s="15"/>
      <c r="Z20" s="15"/>
      <c r="AA20" s="15"/>
    </row>
    <row r="21" spans="2:27" ht="25.5" thickTop="1" thickBot="1" x14ac:dyDescent="0.3"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P21" s="159"/>
      <c r="Q21" s="25" t="s">
        <v>70</v>
      </c>
      <c r="R21" s="37">
        <v>3</v>
      </c>
      <c r="S21" s="28">
        <v>13.033333333333333</v>
      </c>
      <c r="T21" s="30">
        <v>2.569695182961071</v>
      </c>
      <c r="U21" s="31">
        <v>1.4836142056178592</v>
      </c>
      <c r="V21" s="15"/>
      <c r="W21" s="15"/>
      <c r="X21" s="15"/>
      <c r="Y21" s="15"/>
      <c r="Z21" s="15"/>
      <c r="AA21" s="15"/>
    </row>
    <row r="22" spans="2:27" ht="16.5" thickTop="1" thickBot="1" x14ac:dyDescent="0.3">
      <c r="B22" s="155" t="s">
        <v>50</v>
      </c>
      <c r="C22" s="155"/>
      <c r="D22" s="155"/>
      <c r="E22" s="155"/>
      <c r="F22" s="155"/>
      <c r="G22" s="155"/>
      <c r="H22" s="155"/>
      <c r="I22" s="155"/>
      <c r="J22" s="155"/>
      <c r="K22" s="155"/>
      <c r="L22" s="155"/>
      <c r="M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</row>
    <row r="23" spans="2:27" ht="16.5" thickTop="1" thickBot="1" x14ac:dyDescent="0.3">
      <c r="B23" s="160" t="s">
        <v>49</v>
      </c>
      <c r="C23" s="161"/>
      <c r="D23" s="166" t="s">
        <v>51</v>
      </c>
      <c r="E23" s="167"/>
      <c r="F23" s="167" t="s">
        <v>52</v>
      </c>
      <c r="G23" s="167"/>
      <c r="H23" s="167"/>
      <c r="I23" s="167"/>
      <c r="J23" s="167"/>
      <c r="K23" s="167"/>
      <c r="L23" s="168"/>
      <c r="M23" s="15"/>
      <c r="P23" s="155" t="s">
        <v>50</v>
      </c>
      <c r="Q23" s="155"/>
      <c r="R23" s="155"/>
      <c r="S23" s="155"/>
      <c r="T23" s="155"/>
      <c r="U23" s="155"/>
      <c r="V23" s="155"/>
      <c r="W23" s="155"/>
      <c r="X23" s="155"/>
      <c r="Y23" s="155"/>
      <c r="Z23" s="155"/>
      <c r="AA23" s="15"/>
    </row>
    <row r="24" spans="2:27" ht="15.75" thickTop="1" x14ac:dyDescent="0.25">
      <c r="B24" s="162"/>
      <c r="C24" s="163"/>
      <c r="D24" s="169" t="s">
        <v>53</v>
      </c>
      <c r="E24" s="171" t="s">
        <v>54</v>
      </c>
      <c r="F24" s="171" t="s">
        <v>55</v>
      </c>
      <c r="G24" s="171" t="s">
        <v>56</v>
      </c>
      <c r="H24" s="171" t="s">
        <v>57</v>
      </c>
      <c r="I24" s="171" t="s">
        <v>58</v>
      </c>
      <c r="J24" s="171" t="s">
        <v>59</v>
      </c>
      <c r="K24" s="171" t="s">
        <v>60</v>
      </c>
      <c r="L24" s="173"/>
      <c r="M24" s="15"/>
      <c r="P24" s="160" t="s">
        <v>49</v>
      </c>
      <c r="Q24" s="161"/>
      <c r="R24" s="166" t="s">
        <v>51</v>
      </c>
      <c r="S24" s="167"/>
      <c r="T24" s="167" t="s">
        <v>52</v>
      </c>
      <c r="U24" s="167"/>
      <c r="V24" s="167"/>
      <c r="W24" s="167"/>
      <c r="X24" s="167"/>
      <c r="Y24" s="167"/>
      <c r="Z24" s="168"/>
      <c r="AA24" s="15"/>
    </row>
    <row r="25" spans="2:27" ht="15.75" thickBot="1" x14ac:dyDescent="0.3">
      <c r="B25" s="164"/>
      <c r="C25" s="165"/>
      <c r="D25" s="170"/>
      <c r="E25" s="172"/>
      <c r="F25" s="172"/>
      <c r="G25" s="172"/>
      <c r="H25" s="172"/>
      <c r="I25" s="172"/>
      <c r="J25" s="172"/>
      <c r="K25" s="16" t="s">
        <v>61</v>
      </c>
      <c r="L25" s="17" t="s">
        <v>62</v>
      </c>
      <c r="M25" s="15"/>
      <c r="P25" s="162"/>
      <c r="Q25" s="163"/>
      <c r="R25" s="169" t="s">
        <v>53</v>
      </c>
      <c r="S25" s="171" t="s">
        <v>54</v>
      </c>
      <c r="T25" s="171" t="s">
        <v>55</v>
      </c>
      <c r="U25" s="171" t="s">
        <v>56</v>
      </c>
      <c r="V25" s="171" t="s">
        <v>57</v>
      </c>
      <c r="W25" s="171" t="s">
        <v>58</v>
      </c>
      <c r="X25" s="171" t="s">
        <v>59</v>
      </c>
      <c r="Y25" s="171" t="s">
        <v>60</v>
      </c>
      <c r="Z25" s="173"/>
      <c r="AA25" s="15"/>
    </row>
    <row r="26" spans="2:27" ht="37.5" thickTop="1" thickBot="1" x14ac:dyDescent="0.3">
      <c r="B26" s="158" t="s">
        <v>6</v>
      </c>
      <c r="C26" s="18" t="s">
        <v>63</v>
      </c>
      <c r="D26" s="19">
        <v>3.2485344303214168E-4</v>
      </c>
      <c r="E26" s="20">
        <v>0.98648314640480383</v>
      </c>
      <c r="F26" s="21">
        <v>5.4962064448265577</v>
      </c>
      <c r="G26" s="22">
        <v>4</v>
      </c>
      <c r="H26" s="20">
        <v>5.3414105600925622E-3</v>
      </c>
      <c r="I26" s="23">
        <v>11.043333333333333</v>
      </c>
      <c r="J26" s="23">
        <v>2.0092646526638656</v>
      </c>
      <c r="K26" s="23">
        <v>5.4647203233977999</v>
      </c>
      <c r="L26" s="24">
        <v>16.621946343268867</v>
      </c>
      <c r="M26" s="15"/>
      <c r="P26" s="164"/>
      <c r="Q26" s="165"/>
      <c r="R26" s="170"/>
      <c r="S26" s="172"/>
      <c r="T26" s="172"/>
      <c r="U26" s="172"/>
      <c r="V26" s="172"/>
      <c r="W26" s="172"/>
      <c r="X26" s="172"/>
      <c r="Y26" s="16" t="s">
        <v>61</v>
      </c>
      <c r="Z26" s="17" t="s">
        <v>62</v>
      </c>
      <c r="AA26" s="15"/>
    </row>
    <row r="27" spans="2:27" ht="49.5" thickTop="1" thickBot="1" x14ac:dyDescent="0.3">
      <c r="B27" s="159"/>
      <c r="C27" s="25" t="s">
        <v>64</v>
      </c>
      <c r="D27" s="26"/>
      <c r="E27" s="27"/>
      <c r="F27" s="28">
        <v>5.4962064448265577</v>
      </c>
      <c r="G27" s="28">
        <v>3.9675551928484563</v>
      </c>
      <c r="H27" s="29">
        <v>5.4695008113350586E-3</v>
      </c>
      <c r="I27" s="30">
        <v>11.043333333333333</v>
      </c>
      <c r="J27" s="30">
        <v>2.0092646526638656</v>
      </c>
      <c r="K27" s="30">
        <v>5.4466828461732346</v>
      </c>
      <c r="L27" s="31">
        <v>16.63998382049343</v>
      </c>
      <c r="M27" s="15"/>
      <c r="P27" s="158" t="s">
        <v>6</v>
      </c>
      <c r="Q27" s="18" t="s">
        <v>63</v>
      </c>
      <c r="R27" s="19">
        <v>0.72451284641320535</v>
      </c>
      <c r="S27" s="20">
        <v>0.44262392693476205</v>
      </c>
      <c r="T27" s="21">
        <v>10.48131108650224</v>
      </c>
      <c r="U27" s="22">
        <v>4</v>
      </c>
      <c r="V27" s="20">
        <v>4.6836347929199679E-4</v>
      </c>
      <c r="W27" s="23">
        <v>17.989999999999995</v>
      </c>
      <c r="X27" s="23">
        <v>1.7163883269496116</v>
      </c>
      <c r="Y27" s="23">
        <v>13.224542031022118</v>
      </c>
      <c r="Z27" s="24">
        <v>22.755457968977872</v>
      </c>
      <c r="AA27" s="15"/>
    </row>
    <row r="28" spans="2:27" ht="49.5" thickTop="1" thickBot="1" x14ac:dyDescent="0.3"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P28" s="159"/>
      <c r="Q28" s="25" t="s">
        <v>64</v>
      </c>
      <c r="R28" s="26"/>
      <c r="S28" s="27"/>
      <c r="T28" s="28">
        <v>10.48131108650224</v>
      </c>
      <c r="U28" s="28">
        <v>3.2145480117642857</v>
      </c>
      <c r="V28" s="29">
        <v>1.3605691669804083E-3</v>
      </c>
      <c r="W28" s="30">
        <v>17.989999999999995</v>
      </c>
      <c r="X28" s="30">
        <v>1.7163883269496116</v>
      </c>
      <c r="Y28" s="30">
        <v>12.728249930807706</v>
      </c>
      <c r="Z28" s="31">
        <v>23.251750069192283</v>
      </c>
      <c r="AA28" s="15"/>
    </row>
    <row r="29" spans="2:27" ht="16.5" thickTop="1" thickBot="1" x14ac:dyDescent="0.3">
      <c r="B29" s="155" t="s">
        <v>65</v>
      </c>
      <c r="C29" s="155"/>
      <c r="D29" s="155"/>
      <c r="E29" s="155"/>
      <c r="F29" s="155"/>
      <c r="G29" s="155"/>
      <c r="H29" s="15"/>
      <c r="I29" s="15"/>
      <c r="J29" s="15"/>
      <c r="K29" s="15"/>
      <c r="L29" s="15"/>
      <c r="M29" s="15"/>
    </row>
    <row r="30" spans="2:27" ht="26.25" thickTop="1" thickBot="1" x14ac:dyDescent="0.3">
      <c r="B30" s="156" t="s">
        <v>5</v>
      </c>
      <c r="C30" s="157"/>
      <c r="D30" s="33" t="s">
        <v>66</v>
      </c>
      <c r="E30" s="34" t="s">
        <v>67</v>
      </c>
      <c r="F30" s="34" t="s">
        <v>68</v>
      </c>
      <c r="G30" s="35" t="s">
        <v>69</v>
      </c>
      <c r="H30" s="15"/>
      <c r="I30" s="15"/>
      <c r="J30" s="15"/>
      <c r="K30" s="15"/>
      <c r="L30" s="15"/>
      <c r="M30" s="15"/>
    </row>
    <row r="31" spans="2:27" ht="15.75" thickTop="1" x14ac:dyDescent="0.25">
      <c r="B31" s="158" t="s">
        <v>6</v>
      </c>
      <c r="C31" s="18" t="s">
        <v>40</v>
      </c>
      <c r="D31" s="36">
        <v>3</v>
      </c>
      <c r="E31" s="21">
        <v>31.02333333333333</v>
      </c>
      <c r="F31" s="23">
        <v>1.4948690020645048</v>
      </c>
      <c r="G31" s="38">
        <v>0.86306302074516905</v>
      </c>
      <c r="H31" s="15"/>
      <c r="I31" s="15"/>
      <c r="J31" s="15"/>
      <c r="K31" s="15"/>
      <c r="L31" s="15"/>
      <c r="M31" s="15"/>
    </row>
    <row r="32" spans="2:27" ht="24.75" thickBot="1" x14ac:dyDescent="0.3">
      <c r="B32" s="159"/>
      <c r="C32" s="25" t="s">
        <v>71</v>
      </c>
      <c r="D32" s="37">
        <v>3</v>
      </c>
      <c r="E32" s="28">
        <v>1.99</v>
      </c>
      <c r="F32" s="30">
        <v>2.3469341703592796</v>
      </c>
      <c r="G32" s="31">
        <v>1.3550030750272613</v>
      </c>
      <c r="H32" s="15"/>
      <c r="I32" s="15"/>
      <c r="J32" s="15"/>
      <c r="K32" s="15"/>
      <c r="L32" s="15"/>
      <c r="M32" s="15"/>
    </row>
    <row r="33" spans="2:19" ht="15.75" thickTop="1" x14ac:dyDescent="0.25"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</row>
    <row r="34" spans="2:19" ht="15.75" thickBot="1" x14ac:dyDescent="0.3">
      <c r="B34" s="155" t="s">
        <v>50</v>
      </c>
      <c r="C34" s="155"/>
      <c r="D34" s="155"/>
      <c r="E34" s="155"/>
      <c r="F34" s="155"/>
      <c r="G34" s="155"/>
      <c r="H34" s="155"/>
      <c r="I34" s="155"/>
      <c r="J34" s="155"/>
      <c r="K34" s="155"/>
      <c r="L34" s="155"/>
      <c r="M34" s="15"/>
      <c r="R34" t="s">
        <v>72</v>
      </c>
      <c r="S34" t="s">
        <v>44</v>
      </c>
    </row>
    <row r="35" spans="2:19" ht="15.75" thickTop="1" x14ac:dyDescent="0.25">
      <c r="B35" s="160" t="s">
        <v>49</v>
      </c>
      <c r="C35" s="161"/>
      <c r="D35" s="166" t="s">
        <v>51</v>
      </c>
      <c r="E35" s="167"/>
      <c r="F35" s="167" t="s">
        <v>52</v>
      </c>
      <c r="G35" s="167"/>
      <c r="H35" s="167"/>
      <c r="I35" s="167"/>
      <c r="J35" s="167"/>
      <c r="K35" s="167"/>
      <c r="L35" s="168"/>
      <c r="M35" s="15"/>
      <c r="Q35" t="s">
        <v>73</v>
      </c>
      <c r="R35" s="21">
        <v>31.02333333333333</v>
      </c>
      <c r="S35" s="23">
        <v>1.4948690020645048</v>
      </c>
    </row>
    <row r="36" spans="2:19" ht="15.75" thickBot="1" x14ac:dyDescent="0.3">
      <c r="B36" s="162"/>
      <c r="C36" s="163"/>
      <c r="D36" s="169" t="s">
        <v>53</v>
      </c>
      <c r="E36" s="171" t="s">
        <v>54</v>
      </c>
      <c r="F36" s="171" t="s">
        <v>55</v>
      </c>
      <c r="G36" s="171" t="s">
        <v>56</v>
      </c>
      <c r="H36" s="171" t="s">
        <v>57</v>
      </c>
      <c r="I36" s="171" t="s">
        <v>58</v>
      </c>
      <c r="J36" s="171" t="s">
        <v>59</v>
      </c>
      <c r="K36" s="171" t="s">
        <v>60</v>
      </c>
      <c r="L36" s="173"/>
      <c r="M36" s="15"/>
      <c r="Q36" t="s">
        <v>74</v>
      </c>
      <c r="R36" s="28">
        <v>13.033333333333333</v>
      </c>
      <c r="S36" s="30">
        <v>2.569695182961071</v>
      </c>
    </row>
    <row r="37" spans="2:19" ht="16.5" thickTop="1" thickBot="1" x14ac:dyDescent="0.3">
      <c r="B37" s="164"/>
      <c r="C37" s="165"/>
      <c r="D37" s="170"/>
      <c r="E37" s="172"/>
      <c r="F37" s="172"/>
      <c r="G37" s="172"/>
      <c r="H37" s="172"/>
      <c r="I37" s="172"/>
      <c r="J37" s="172"/>
      <c r="K37" s="16" t="s">
        <v>61</v>
      </c>
      <c r="L37" s="17" t="s">
        <v>62</v>
      </c>
      <c r="M37" s="15"/>
      <c r="Q37" t="s">
        <v>42</v>
      </c>
      <c r="R37" s="28">
        <v>1.99</v>
      </c>
      <c r="S37" s="30">
        <v>2.3469341703592796</v>
      </c>
    </row>
    <row r="38" spans="2:19" ht="36.75" thickTop="1" x14ac:dyDescent="0.25">
      <c r="B38" s="158" t="s">
        <v>6</v>
      </c>
      <c r="C38" s="18" t="s">
        <v>63</v>
      </c>
      <c r="D38" s="32">
        <v>1.4975686046611072</v>
      </c>
      <c r="E38" s="20">
        <v>0.28820025959615664</v>
      </c>
      <c r="F38" s="21">
        <v>18.072173054820436</v>
      </c>
      <c r="G38" s="22">
        <v>4</v>
      </c>
      <c r="H38" s="20">
        <v>5.511838520769545E-5</v>
      </c>
      <c r="I38" s="23">
        <v>29.033333333333331</v>
      </c>
      <c r="J38" s="23">
        <v>1.606521431886643</v>
      </c>
      <c r="K38" s="23">
        <v>24.572914767376311</v>
      </c>
      <c r="L38" s="24">
        <v>33.493751899290352</v>
      </c>
      <c r="M38" s="15"/>
    </row>
    <row r="39" spans="2:19" ht="48.75" thickBot="1" x14ac:dyDescent="0.3">
      <c r="B39" s="159"/>
      <c r="C39" s="25" t="s">
        <v>64</v>
      </c>
      <c r="D39" s="26"/>
      <c r="E39" s="27"/>
      <c r="F39" s="28">
        <v>18.072173054820432</v>
      </c>
      <c r="G39" s="28">
        <v>3.3934475245357771</v>
      </c>
      <c r="H39" s="29">
        <v>1.7123586856585308E-4</v>
      </c>
      <c r="I39" s="30">
        <v>29.033333333333331</v>
      </c>
      <c r="J39" s="30">
        <v>1.6065214318866432</v>
      </c>
      <c r="K39" s="30">
        <v>24.240189534124394</v>
      </c>
      <c r="L39" s="31">
        <v>33.826477132542266</v>
      </c>
      <c r="M39" s="15"/>
    </row>
  </sheetData>
  <mergeCells count="51">
    <mergeCell ref="B38:B39"/>
    <mergeCell ref="P18:U18"/>
    <mergeCell ref="P19:Q19"/>
    <mergeCell ref="P20:P21"/>
    <mergeCell ref="P23:Z23"/>
    <mergeCell ref="P24:Q26"/>
    <mergeCell ref="R24:S24"/>
    <mergeCell ref="T24:Z24"/>
    <mergeCell ref="R25:R26"/>
    <mergeCell ref="S25:S26"/>
    <mergeCell ref="T25:T26"/>
    <mergeCell ref="U25:U26"/>
    <mergeCell ref="V25:V26"/>
    <mergeCell ref="W25:W26"/>
    <mergeCell ref="X25:X26"/>
    <mergeCell ref="Y25:Z25"/>
    <mergeCell ref="B29:G29"/>
    <mergeCell ref="B30:C30"/>
    <mergeCell ref="B31:B32"/>
    <mergeCell ref="B34:L34"/>
    <mergeCell ref="B26:B27"/>
    <mergeCell ref="P27:P28"/>
    <mergeCell ref="B35:C37"/>
    <mergeCell ref="D35:E35"/>
    <mergeCell ref="F35:L35"/>
    <mergeCell ref="D36:D37"/>
    <mergeCell ref="E36:E37"/>
    <mergeCell ref="F36:F37"/>
    <mergeCell ref="G36:G37"/>
    <mergeCell ref="H36:H37"/>
    <mergeCell ref="I36:I37"/>
    <mergeCell ref="J36:J37"/>
    <mergeCell ref="K36:L36"/>
    <mergeCell ref="B19:B20"/>
    <mergeCell ref="B22:L22"/>
    <mergeCell ref="B23:C25"/>
    <mergeCell ref="D23:E23"/>
    <mergeCell ref="F23:L23"/>
    <mergeCell ref="D24:D25"/>
    <mergeCell ref="E24:E25"/>
    <mergeCell ref="F24:F25"/>
    <mergeCell ref="G24:G25"/>
    <mergeCell ref="H24:H25"/>
    <mergeCell ref="I24:I25"/>
    <mergeCell ref="J24:J25"/>
    <mergeCell ref="K24:L24"/>
    <mergeCell ref="A4:A6"/>
    <mergeCell ref="A7:A9"/>
    <mergeCell ref="A10:A12"/>
    <mergeCell ref="B17:G17"/>
    <mergeCell ref="B18:C18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8"/>
  <sheetViews>
    <sheetView topLeftCell="G35" workbookViewId="0">
      <selection activeCell="N53" sqref="N53"/>
    </sheetView>
  </sheetViews>
  <sheetFormatPr defaultRowHeight="15" x14ac:dyDescent="0.25"/>
  <sheetData>
    <row r="1" spans="1:6" x14ac:dyDescent="0.25">
      <c r="A1" t="s">
        <v>3</v>
      </c>
    </row>
    <row r="4" spans="1:6" x14ac:dyDescent="0.25">
      <c r="B4" t="s">
        <v>0</v>
      </c>
      <c r="C4" t="s">
        <v>1</v>
      </c>
      <c r="E4" t="s">
        <v>45</v>
      </c>
      <c r="F4" t="s">
        <v>46</v>
      </c>
    </row>
    <row r="5" spans="1:6" x14ac:dyDescent="0.25">
      <c r="A5" s="116" t="s">
        <v>40</v>
      </c>
      <c r="B5" s="1">
        <v>1</v>
      </c>
      <c r="C5" s="2">
        <v>85.196141729999994</v>
      </c>
    </row>
    <row r="6" spans="1:6" x14ac:dyDescent="0.25">
      <c r="A6" s="116"/>
      <c r="B6" s="1">
        <v>1</v>
      </c>
      <c r="C6" s="2">
        <v>76.219875779999995</v>
      </c>
    </row>
    <row r="7" spans="1:6" x14ac:dyDescent="0.25">
      <c r="A7" s="116"/>
      <c r="B7" s="1">
        <v>1</v>
      </c>
      <c r="C7" s="2">
        <v>94.466027940000004</v>
      </c>
    </row>
    <row r="8" spans="1:6" x14ac:dyDescent="0.25">
      <c r="A8" s="116"/>
      <c r="B8" s="1">
        <v>1</v>
      </c>
      <c r="C8" s="2">
        <v>66.369758750000003</v>
      </c>
    </row>
    <row r="9" spans="1:6" s="6" customFormat="1" x14ac:dyDescent="0.25">
      <c r="A9" s="116"/>
      <c r="B9" s="7">
        <v>1</v>
      </c>
      <c r="C9" s="14">
        <v>97.310998510000005</v>
      </c>
      <c r="E9" s="8">
        <f>AVERAGE(C5:C9)</f>
        <v>83.912560541999994</v>
      </c>
      <c r="F9" s="6">
        <f>STDEV(C5:C9)</f>
        <v>12.84006121802082</v>
      </c>
    </row>
    <row r="10" spans="1:6" x14ac:dyDescent="0.25">
      <c r="A10" s="116" t="s">
        <v>41</v>
      </c>
      <c r="B10" s="1">
        <v>2</v>
      </c>
      <c r="C10" s="2">
        <v>46.796976229999999</v>
      </c>
    </row>
    <row r="11" spans="1:6" x14ac:dyDescent="0.25">
      <c r="A11" s="116"/>
      <c r="B11" s="1">
        <v>2</v>
      </c>
      <c r="C11" s="2">
        <v>75.980687000000003</v>
      </c>
    </row>
    <row r="12" spans="1:6" x14ac:dyDescent="0.25">
      <c r="A12" s="116"/>
      <c r="B12" s="1">
        <v>2</v>
      </c>
      <c r="C12" s="2">
        <v>67.153534969999995</v>
      </c>
    </row>
    <row r="13" spans="1:6" x14ac:dyDescent="0.25">
      <c r="A13" s="116"/>
      <c r="B13" s="1">
        <v>2</v>
      </c>
      <c r="C13" s="2">
        <v>35.562410329999999</v>
      </c>
    </row>
    <row r="14" spans="1:6" s="6" customFormat="1" x14ac:dyDescent="0.25">
      <c r="A14" s="116"/>
      <c r="B14" s="7">
        <v>2</v>
      </c>
      <c r="C14" s="14">
        <v>59.999219369999999</v>
      </c>
      <c r="E14" s="8">
        <f>AVERAGE(C10:C14)</f>
        <v>57.098565579999999</v>
      </c>
      <c r="F14" s="6">
        <f>STDEV(C10:C14)</f>
        <v>16.093317225257159</v>
      </c>
    </row>
    <row r="15" spans="1:6" x14ac:dyDescent="0.25">
      <c r="A15" s="116" t="s">
        <v>42</v>
      </c>
      <c r="B15" s="1">
        <v>3</v>
      </c>
      <c r="C15" s="2">
        <v>2.1699300190000002</v>
      </c>
    </row>
    <row r="16" spans="1:6" x14ac:dyDescent="0.25">
      <c r="A16" s="116"/>
      <c r="B16" s="1">
        <v>3</v>
      </c>
      <c r="C16" s="2">
        <v>4.0912365260000003</v>
      </c>
    </row>
    <row r="17" spans="1:26" x14ac:dyDescent="0.25">
      <c r="A17" s="116"/>
      <c r="B17" s="1">
        <v>3</v>
      </c>
      <c r="C17" s="2">
        <v>2.9113017280000002</v>
      </c>
    </row>
    <row r="18" spans="1:26" x14ac:dyDescent="0.25">
      <c r="A18" s="116"/>
      <c r="B18" s="1">
        <v>3</v>
      </c>
      <c r="C18" s="2">
        <v>2.3567997680000001</v>
      </c>
    </row>
    <row r="19" spans="1:26" s="6" customFormat="1" x14ac:dyDescent="0.25">
      <c r="A19" s="116"/>
      <c r="B19" s="7">
        <v>3</v>
      </c>
      <c r="C19" s="14">
        <v>2.3545664390000001</v>
      </c>
      <c r="E19" s="8">
        <f>AVERAGE(C15:C19)</f>
        <v>2.7767668960000003</v>
      </c>
      <c r="F19" s="6">
        <f>STDEV(C15:C19)</f>
        <v>0.78562182998442354</v>
      </c>
    </row>
    <row r="23" spans="1:26" ht="15.75" thickBot="1" x14ac:dyDescent="0.3">
      <c r="B23" s="174" t="s">
        <v>65</v>
      </c>
      <c r="C23" s="174"/>
      <c r="D23" s="174"/>
      <c r="E23" s="174"/>
      <c r="F23" s="174"/>
      <c r="G23" s="174"/>
      <c r="H23" s="64"/>
      <c r="I23" s="64"/>
      <c r="J23" s="64"/>
      <c r="K23" s="64"/>
      <c r="L23" s="64"/>
      <c r="M23" s="64"/>
      <c r="O23" s="174" t="s">
        <v>65</v>
      </c>
      <c r="P23" s="174"/>
      <c r="Q23" s="174"/>
      <c r="R23" s="174"/>
      <c r="S23" s="174"/>
      <c r="T23" s="174"/>
      <c r="U23" s="64"/>
      <c r="V23" s="64"/>
      <c r="W23" s="64"/>
      <c r="X23" s="64"/>
      <c r="Y23" s="64"/>
      <c r="Z23" s="64"/>
    </row>
    <row r="24" spans="1:26" ht="26.25" thickTop="1" thickBot="1" x14ac:dyDescent="0.3">
      <c r="B24" s="175" t="s">
        <v>0</v>
      </c>
      <c r="C24" s="176"/>
      <c r="D24" s="65" t="s">
        <v>66</v>
      </c>
      <c r="E24" s="66" t="s">
        <v>67</v>
      </c>
      <c r="F24" s="66" t="s">
        <v>68</v>
      </c>
      <c r="G24" s="67" t="s">
        <v>69</v>
      </c>
      <c r="H24" s="64"/>
      <c r="I24" s="64"/>
      <c r="J24" s="64"/>
      <c r="K24" s="64"/>
      <c r="L24" s="64"/>
      <c r="M24" s="64"/>
      <c r="O24" s="175" t="s">
        <v>0</v>
      </c>
      <c r="P24" s="176"/>
      <c r="Q24" s="65" t="s">
        <v>66</v>
      </c>
      <c r="R24" s="66" t="s">
        <v>67</v>
      </c>
      <c r="S24" s="66" t="s">
        <v>68</v>
      </c>
      <c r="T24" s="67" t="s">
        <v>69</v>
      </c>
      <c r="U24" s="64"/>
      <c r="V24" s="64"/>
      <c r="W24" s="64"/>
      <c r="X24" s="64"/>
      <c r="Y24" s="64"/>
      <c r="Z24" s="64"/>
    </row>
    <row r="25" spans="1:26" ht="15.75" thickTop="1" x14ac:dyDescent="0.25">
      <c r="B25" s="177" t="s">
        <v>1</v>
      </c>
      <c r="C25" s="68" t="s">
        <v>40</v>
      </c>
      <c r="D25" s="69">
        <v>5</v>
      </c>
      <c r="E25" s="70">
        <v>83.912560541999994</v>
      </c>
      <c r="F25" s="71">
        <v>12.840061218020788</v>
      </c>
      <c r="G25" s="72">
        <v>5.7422499437506458</v>
      </c>
      <c r="H25" s="64"/>
      <c r="I25" s="64"/>
      <c r="J25" s="64"/>
      <c r="K25" s="64"/>
      <c r="L25" s="64"/>
      <c r="M25" s="64"/>
      <c r="O25" s="177" t="s">
        <v>1</v>
      </c>
      <c r="P25" s="68" t="s">
        <v>41</v>
      </c>
      <c r="Q25" s="69">
        <v>5</v>
      </c>
      <c r="R25" s="70">
        <v>57.098565579999999</v>
      </c>
      <c r="S25" s="71">
        <v>16.093317225257174</v>
      </c>
      <c r="T25" s="72">
        <v>7.1971502598286676</v>
      </c>
      <c r="U25" s="64"/>
      <c r="V25" s="64"/>
      <c r="W25" s="64"/>
      <c r="X25" s="64"/>
      <c r="Y25" s="64"/>
      <c r="Z25" s="64"/>
    </row>
    <row r="26" spans="1:26" ht="15.75" thickBot="1" x14ac:dyDescent="0.3">
      <c r="B26" s="178"/>
      <c r="C26" s="73" t="s">
        <v>41</v>
      </c>
      <c r="D26" s="74">
        <v>5</v>
      </c>
      <c r="E26" s="75">
        <v>57.098565579999999</v>
      </c>
      <c r="F26" s="76">
        <v>16.093317225257174</v>
      </c>
      <c r="G26" s="77">
        <v>7.1971502598286676</v>
      </c>
      <c r="H26" s="64"/>
      <c r="I26" s="64"/>
      <c r="J26" s="64"/>
      <c r="K26" s="64"/>
      <c r="L26" s="64"/>
      <c r="M26" s="64"/>
      <c r="O26" s="178"/>
      <c r="P26" s="73" t="s">
        <v>42</v>
      </c>
      <c r="Q26" s="74">
        <v>5</v>
      </c>
      <c r="R26" s="75">
        <v>2.7767668960000003</v>
      </c>
      <c r="S26" s="88">
        <v>0.78562182998442309</v>
      </c>
      <c r="T26" s="89">
        <v>0.35134076329059055</v>
      </c>
      <c r="U26" s="64"/>
      <c r="V26" s="64"/>
      <c r="W26" s="64"/>
      <c r="X26" s="64"/>
      <c r="Y26" s="64"/>
      <c r="Z26" s="64"/>
    </row>
    <row r="27" spans="1:26" ht="15.75" thickTop="1" x14ac:dyDescent="0.25">
      <c r="B27" s="64"/>
      <c r="C27" s="64"/>
      <c r="D27" s="64"/>
      <c r="E27" s="64"/>
      <c r="F27" s="64"/>
      <c r="G27" s="64"/>
      <c r="H27" s="64"/>
      <c r="I27" s="64"/>
      <c r="J27" s="64"/>
      <c r="K27" s="64"/>
      <c r="L27" s="64"/>
      <c r="M27" s="64"/>
      <c r="O27" s="64"/>
      <c r="P27" s="64"/>
      <c r="Q27" s="64"/>
      <c r="R27" s="64"/>
      <c r="S27" s="64"/>
      <c r="T27" s="64"/>
      <c r="U27" s="64"/>
      <c r="V27" s="64"/>
      <c r="W27" s="64"/>
      <c r="X27" s="64"/>
      <c r="Y27" s="64"/>
      <c r="Z27" s="64"/>
    </row>
    <row r="28" spans="1:26" ht="15.75" thickBot="1" x14ac:dyDescent="0.3">
      <c r="B28" s="174" t="s">
        <v>50</v>
      </c>
      <c r="C28" s="174"/>
      <c r="D28" s="174"/>
      <c r="E28" s="174"/>
      <c r="F28" s="174"/>
      <c r="G28" s="174"/>
      <c r="H28" s="174"/>
      <c r="I28" s="174"/>
      <c r="J28" s="174"/>
      <c r="K28" s="174"/>
      <c r="L28" s="174"/>
      <c r="M28" s="64"/>
      <c r="O28" s="174" t="s">
        <v>50</v>
      </c>
      <c r="P28" s="174"/>
      <c r="Q28" s="174"/>
      <c r="R28" s="174"/>
      <c r="S28" s="174"/>
      <c r="T28" s="174"/>
      <c r="U28" s="174"/>
      <c r="V28" s="174"/>
      <c r="W28" s="174"/>
      <c r="X28" s="174"/>
      <c r="Y28" s="174"/>
      <c r="Z28" s="64"/>
    </row>
    <row r="29" spans="1:26" ht="15.75" thickTop="1" x14ac:dyDescent="0.25">
      <c r="B29" s="179" t="s">
        <v>49</v>
      </c>
      <c r="C29" s="180"/>
      <c r="D29" s="185" t="s">
        <v>51</v>
      </c>
      <c r="E29" s="186"/>
      <c r="F29" s="186" t="s">
        <v>52</v>
      </c>
      <c r="G29" s="186"/>
      <c r="H29" s="186"/>
      <c r="I29" s="186"/>
      <c r="J29" s="186"/>
      <c r="K29" s="186"/>
      <c r="L29" s="187"/>
      <c r="M29" s="64"/>
      <c r="O29" s="179" t="s">
        <v>49</v>
      </c>
      <c r="P29" s="180"/>
      <c r="Q29" s="185" t="s">
        <v>51</v>
      </c>
      <c r="R29" s="186"/>
      <c r="S29" s="186" t="s">
        <v>52</v>
      </c>
      <c r="T29" s="186"/>
      <c r="U29" s="186"/>
      <c r="V29" s="186"/>
      <c r="W29" s="186"/>
      <c r="X29" s="186"/>
      <c r="Y29" s="187"/>
      <c r="Z29" s="64"/>
    </row>
    <row r="30" spans="1:26" x14ac:dyDescent="0.25">
      <c r="B30" s="181"/>
      <c r="C30" s="182"/>
      <c r="D30" s="188" t="s">
        <v>53</v>
      </c>
      <c r="E30" s="190" t="s">
        <v>54</v>
      </c>
      <c r="F30" s="190" t="s">
        <v>55</v>
      </c>
      <c r="G30" s="190" t="s">
        <v>56</v>
      </c>
      <c r="H30" s="190" t="s">
        <v>57</v>
      </c>
      <c r="I30" s="190" t="s">
        <v>58</v>
      </c>
      <c r="J30" s="190" t="s">
        <v>59</v>
      </c>
      <c r="K30" s="190" t="s">
        <v>60</v>
      </c>
      <c r="L30" s="192"/>
      <c r="M30" s="64"/>
      <c r="O30" s="181"/>
      <c r="P30" s="182"/>
      <c r="Q30" s="188" t="s">
        <v>53</v>
      </c>
      <c r="R30" s="190" t="s">
        <v>54</v>
      </c>
      <c r="S30" s="190" t="s">
        <v>55</v>
      </c>
      <c r="T30" s="190" t="s">
        <v>56</v>
      </c>
      <c r="U30" s="190" t="s">
        <v>57</v>
      </c>
      <c r="V30" s="190" t="s">
        <v>58</v>
      </c>
      <c r="W30" s="190" t="s">
        <v>59</v>
      </c>
      <c r="X30" s="190" t="s">
        <v>60</v>
      </c>
      <c r="Y30" s="192"/>
      <c r="Z30" s="64"/>
    </row>
    <row r="31" spans="1:26" ht="15.75" thickBot="1" x14ac:dyDescent="0.3">
      <c r="B31" s="183"/>
      <c r="C31" s="184"/>
      <c r="D31" s="189"/>
      <c r="E31" s="191"/>
      <c r="F31" s="191"/>
      <c r="G31" s="191"/>
      <c r="H31" s="191"/>
      <c r="I31" s="191"/>
      <c r="J31" s="191"/>
      <c r="K31" s="78" t="s">
        <v>61</v>
      </c>
      <c r="L31" s="79" t="s">
        <v>62</v>
      </c>
      <c r="M31" s="64"/>
      <c r="O31" s="183"/>
      <c r="P31" s="184"/>
      <c r="Q31" s="189"/>
      <c r="R31" s="191"/>
      <c r="S31" s="191"/>
      <c r="T31" s="191"/>
      <c r="U31" s="191"/>
      <c r="V31" s="191"/>
      <c r="W31" s="191"/>
      <c r="X31" s="78" t="s">
        <v>61</v>
      </c>
      <c r="Y31" s="79" t="s">
        <v>62</v>
      </c>
      <c r="Z31" s="64"/>
    </row>
    <row r="32" spans="1:26" ht="36.75" thickTop="1" x14ac:dyDescent="0.25">
      <c r="B32" s="177" t="s">
        <v>1</v>
      </c>
      <c r="C32" s="68" t="s">
        <v>63</v>
      </c>
      <c r="D32" s="80">
        <v>0.37189625978064145</v>
      </c>
      <c r="E32" s="81">
        <v>0.55889164653013168</v>
      </c>
      <c r="F32" s="82">
        <v>2.9122876466041254</v>
      </c>
      <c r="G32" s="83">
        <v>8</v>
      </c>
      <c r="H32" s="81">
        <v>1.9520552023914405E-2</v>
      </c>
      <c r="I32" s="71">
        <v>26.813994961999995</v>
      </c>
      <c r="J32" s="71">
        <v>9.207193181369453</v>
      </c>
      <c r="K32" s="71">
        <v>5.582169412184701</v>
      </c>
      <c r="L32" s="72">
        <v>48.045820511815293</v>
      </c>
      <c r="M32" s="64"/>
      <c r="O32" s="177" t="s">
        <v>1</v>
      </c>
      <c r="P32" s="68" t="s">
        <v>63</v>
      </c>
      <c r="Q32" s="90">
        <v>13.084156244567886</v>
      </c>
      <c r="R32" s="81">
        <v>6.8101559905007257E-3</v>
      </c>
      <c r="S32" s="82">
        <v>7.5387043461011372</v>
      </c>
      <c r="T32" s="83">
        <v>8</v>
      </c>
      <c r="U32" s="81">
        <v>6.6789451093954969E-5</v>
      </c>
      <c r="V32" s="71">
        <v>54.321798684000001</v>
      </c>
      <c r="W32" s="71">
        <v>7.2057207963188157</v>
      </c>
      <c r="X32" s="71">
        <v>37.705376730598367</v>
      </c>
      <c r="Y32" s="72">
        <v>70.938220637401628</v>
      </c>
      <c r="Z32" s="64"/>
    </row>
    <row r="33" spans="2:26" ht="48.75" thickBot="1" x14ac:dyDescent="0.3">
      <c r="B33" s="178"/>
      <c r="C33" s="73" t="s">
        <v>64</v>
      </c>
      <c r="D33" s="84"/>
      <c r="E33" s="85"/>
      <c r="F33" s="86">
        <v>2.9122876466041254</v>
      </c>
      <c r="G33" s="86">
        <v>7.6240158509310083</v>
      </c>
      <c r="H33" s="87">
        <v>2.0561553635664684E-2</v>
      </c>
      <c r="I33" s="76">
        <v>26.813994961999995</v>
      </c>
      <c r="J33" s="76">
        <v>9.207193181369453</v>
      </c>
      <c r="K33" s="76">
        <v>5.3985255732640667</v>
      </c>
      <c r="L33" s="77">
        <v>48.229464350735924</v>
      </c>
      <c r="M33" s="64"/>
      <c r="O33" s="178"/>
      <c r="P33" s="73" t="s">
        <v>64</v>
      </c>
      <c r="Q33" s="84"/>
      <c r="R33" s="85"/>
      <c r="S33" s="86">
        <v>7.5387043461011372</v>
      </c>
      <c r="T33" s="86">
        <v>4.0190644140603373</v>
      </c>
      <c r="U33" s="87">
        <v>1.6271366515993675E-3</v>
      </c>
      <c r="V33" s="76">
        <v>54.321798684000001</v>
      </c>
      <c r="W33" s="76">
        <v>7.2057207963188157</v>
      </c>
      <c r="X33" s="76">
        <v>34.352881499313568</v>
      </c>
      <c r="Y33" s="77">
        <v>74.290715868686434</v>
      </c>
      <c r="Z33" s="64"/>
    </row>
    <row r="34" spans="2:26" ht="15.75" thickTop="1" x14ac:dyDescent="0.25"/>
    <row r="37" spans="2:26" ht="15.75" thickBot="1" x14ac:dyDescent="0.3">
      <c r="P37" t="s">
        <v>72</v>
      </c>
      <c r="Q37" t="s">
        <v>44</v>
      </c>
    </row>
    <row r="38" spans="2:26" ht="16.5" thickTop="1" thickBot="1" x14ac:dyDescent="0.3">
      <c r="B38" s="174" t="s">
        <v>65</v>
      </c>
      <c r="C38" s="174"/>
      <c r="D38" s="174"/>
      <c r="E38" s="174"/>
      <c r="F38" s="174"/>
      <c r="G38" s="174"/>
      <c r="H38" s="64"/>
      <c r="I38" s="64"/>
      <c r="J38" s="64"/>
      <c r="K38" s="64"/>
      <c r="L38" s="64"/>
      <c r="M38" s="64"/>
      <c r="O38" t="s">
        <v>73</v>
      </c>
      <c r="P38" s="70">
        <v>83.912560541999994</v>
      </c>
      <c r="Q38" s="71">
        <v>12.840061218020788</v>
      </c>
    </row>
    <row r="39" spans="2:26" ht="26.25" thickTop="1" thickBot="1" x14ac:dyDescent="0.3">
      <c r="B39" s="175" t="s">
        <v>0</v>
      </c>
      <c r="C39" s="176"/>
      <c r="D39" s="65" t="s">
        <v>66</v>
      </c>
      <c r="E39" s="66" t="s">
        <v>67</v>
      </c>
      <c r="F39" s="66" t="s">
        <v>68</v>
      </c>
      <c r="G39" s="67" t="s">
        <v>69</v>
      </c>
      <c r="H39" s="64"/>
      <c r="I39" s="64"/>
      <c r="J39" s="64"/>
      <c r="K39" s="64"/>
      <c r="L39" s="64"/>
      <c r="M39" s="64"/>
      <c r="O39" t="s">
        <v>74</v>
      </c>
      <c r="P39" s="70">
        <v>57.098565579999999</v>
      </c>
      <c r="Q39" s="71">
        <v>16.093317225257174</v>
      </c>
    </row>
    <row r="40" spans="2:26" ht="16.5" thickTop="1" thickBot="1" x14ac:dyDescent="0.3">
      <c r="B40" s="177" t="s">
        <v>1</v>
      </c>
      <c r="C40" s="68" t="s">
        <v>40</v>
      </c>
      <c r="D40" s="69">
        <v>5</v>
      </c>
      <c r="E40" s="70">
        <v>83.912560541999994</v>
      </c>
      <c r="F40" s="71">
        <v>12.840061218020788</v>
      </c>
      <c r="G40" s="72">
        <v>5.7422499437506458</v>
      </c>
      <c r="H40" s="64"/>
      <c r="I40" s="64"/>
      <c r="J40" s="64"/>
      <c r="K40" s="64"/>
      <c r="L40" s="64"/>
      <c r="M40" s="64"/>
      <c r="O40" t="s">
        <v>42</v>
      </c>
      <c r="P40" s="75">
        <v>2.7767668960000003</v>
      </c>
      <c r="Q40" s="88">
        <v>0.78562182998442309</v>
      </c>
    </row>
    <row r="41" spans="2:26" ht="16.5" thickTop="1" thickBot="1" x14ac:dyDescent="0.3">
      <c r="B41" s="178"/>
      <c r="C41" s="73" t="s">
        <v>42</v>
      </c>
      <c r="D41" s="74">
        <v>5</v>
      </c>
      <c r="E41" s="75">
        <v>2.7767668960000003</v>
      </c>
      <c r="F41" s="88">
        <v>0.78562182998442309</v>
      </c>
      <c r="G41" s="89">
        <v>0.35134076329059055</v>
      </c>
      <c r="H41" s="64"/>
      <c r="I41" s="64"/>
      <c r="J41" s="64"/>
      <c r="K41" s="64"/>
      <c r="L41" s="64"/>
      <c r="M41" s="64"/>
    </row>
    <row r="42" spans="2:26" ht="15.75" thickTop="1" x14ac:dyDescent="0.25">
      <c r="B42" s="64"/>
      <c r="C42" s="64"/>
      <c r="D42" s="64"/>
      <c r="E42" s="64"/>
      <c r="F42" s="64"/>
      <c r="G42" s="64"/>
      <c r="H42" s="64"/>
      <c r="I42" s="64"/>
      <c r="J42" s="64"/>
      <c r="K42" s="64"/>
      <c r="L42" s="64"/>
      <c r="M42" s="64"/>
    </row>
    <row r="43" spans="2:26" ht="15.75" thickBot="1" x14ac:dyDescent="0.3">
      <c r="B43" s="174" t="s">
        <v>50</v>
      </c>
      <c r="C43" s="174"/>
      <c r="D43" s="174"/>
      <c r="E43" s="174"/>
      <c r="F43" s="174"/>
      <c r="G43" s="174"/>
      <c r="H43" s="174"/>
      <c r="I43" s="174"/>
      <c r="J43" s="174"/>
      <c r="K43" s="174"/>
      <c r="L43" s="174"/>
      <c r="M43" s="64"/>
    </row>
    <row r="44" spans="2:26" ht="15.75" thickTop="1" x14ac:dyDescent="0.25">
      <c r="B44" s="179" t="s">
        <v>49</v>
      </c>
      <c r="C44" s="180"/>
      <c r="D44" s="185" t="s">
        <v>51</v>
      </c>
      <c r="E44" s="186"/>
      <c r="F44" s="186" t="s">
        <v>52</v>
      </c>
      <c r="G44" s="186"/>
      <c r="H44" s="186"/>
      <c r="I44" s="186"/>
      <c r="J44" s="186"/>
      <c r="K44" s="186"/>
      <c r="L44" s="187"/>
      <c r="M44" s="64"/>
    </row>
    <row r="45" spans="2:26" x14ac:dyDescent="0.25">
      <c r="B45" s="181"/>
      <c r="C45" s="182"/>
      <c r="D45" s="188" t="s">
        <v>53</v>
      </c>
      <c r="E45" s="190" t="s">
        <v>54</v>
      </c>
      <c r="F45" s="190" t="s">
        <v>55</v>
      </c>
      <c r="G45" s="190" t="s">
        <v>56</v>
      </c>
      <c r="H45" s="190" t="s">
        <v>57</v>
      </c>
      <c r="I45" s="190" t="s">
        <v>58</v>
      </c>
      <c r="J45" s="190" t="s">
        <v>59</v>
      </c>
      <c r="K45" s="190" t="s">
        <v>60</v>
      </c>
      <c r="L45" s="192"/>
      <c r="M45" s="64"/>
    </row>
    <row r="46" spans="2:26" ht="15.75" thickBot="1" x14ac:dyDescent="0.3">
      <c r="B46" s="183"/>
      <c r="C46" s="184"/>
      <c r="D46" s="189"/>
      <c r="E46" s="191"/>
      <c r="F46" s="191"/>
      <c r="G46" s="191"/>
      <c r="H46" s="191"/>
      <c r="I46" s="191"/>
      <c r="J46" s="191"/>
      <c r="K46" s="78" t="s">
        <v>61</v>
      </c>
      <c r="L46" s="79" t="s">
        <v>62</v>
      </c>
      <c r="M46" s="64"/>
    </row>
    <row r="47" spans="2:26" ht="36.75" thickTop="1" x14ac:dyDescent="0.25">
      <c r="B47" s="177" t="s">
        <v>1</v>
      </c>
      <c r="C47" s="68" t="s">
        <v>63</v>
      </c>
      <c r="D47" s="90">
        <v>12.006776097054013</v>
      </c>
      <c r="E47" s="81">
        <v>8.5040273626824352E-3</v>
      </c>
      <c r="F47" s="82">
        <v>14.103243212626888</v>
      </c>
      <c r="G47" s="83">
        <v>8</v>
      </c>
      <c r="H47" s="81">
        <v>6.2085989626031044E-7</v>
      </c>
      <c r="I47" s="71">
        <v>81.135793645999996</v>
      </c>
      <c r="J47" s="71">
        <v>5.7529883320283135</v>
      </c>
      <c r="K47" s="71">
        <v>67.869378762590301</v>
      </c>
      <c r="L47" s="72">
        <v>94.402208529409691</v>
      </c>
      <c r="M47" s="64"/>
    </row>
    <row r="48" spans="2:26" ht="48.75" thickBot="1" x14ac:dyDescent="0.3">
      <c r="B48" s="178"/>
      <c r="C48" s="73" t="s">
        <v>64</v>
      </c>
      <c r="D48" s="84"/>
      <c r="E48" s="85"/>
      <c r="F48" s="86">
        <v>14.103243212626888</v>
      </c>
      <c r="G48" s="86">
        <v>4.0299486187401676</v>
      </c>
      <c r="H48" s="87">
        <v>1.3993486182851765E-4</v>
      </c>
      <c r="I48" s="76">
        <v>81.135793645999996</v>
      </c>
      <c r="J48" s="76">
        <v>5.7529883320283135</v>
      </c>
      <c r="K48" s="76">
        <v>65.209642523159232</v>
      </c>
      <c r="L48" s="77">
        <v>97.06194476884076</v>
      </c>
      <c r="M48" s="64"/>
    </row>
  </sheetData>
  <mergeCells count="51">
    <mergeCell ref="B47:B48"/>
    <mergeCell ref="B44:C46"/>
    <mergeCell ref="D44:E44"/>
    <mergeCell ref="F44:L44"/>
    <mergeCell ref="D45:D46"/>
    <mergeCell ref="E45:E46"/>
    <mergeCell ref="F45:F46"/>
    <mergeCell ref="G45:G46"/>
    <mergeCell ref="H45:H46"/>
    <mergeCell ref="I45:I46"/>
    <mergeCell ref="J45:J46"/>
    <mergeCell ref="K45:L45"/>
    <mergeCell ref="O32:O33"/>
    <mergeCell ref="B38:G38"/>
    <mergeCell ref="B39:C39"/>
    <mergeCell ref="B40:B41"/>
    <mergeCell ref="B43:L43"/>
    <mergeCell ref="B32:B33"/>
    <mergeCell ref="O23:T23"/>
    <mergeCell ref="O24:P24"/>
    <mergeCell ref="O25:O26"/>
    <mergeCell ref="O28:Y28"/>
    <mergeCell ref="O29:P31"/>
    <mergeCell ref="Q29:R29"/>
    <mergeCell ref="S29:Y29"/>
    <mergeCell ref="Q30:Q31"/>
    <mergeCell ref="R30:R31"/>
    <mergeCell ref="S30:S31"/>
    <mergeCell ref="T30:T31"/>
    <mergeCell ref="U30:U31"/>
    <mergeCell ref="V30:V31"/>
    <mergeCell ref="W30:W31"/>
    <mergeCell ref="X30:Y30"/>
    <mergeCell ref="B25:B26"/>
    <mergeCell ref="B28:L28"/>
    <mergeCell ref="B29:C31"/>
    <mergeCell ref="D29:E29"/>
    <mergeCell ref="F29:L29"/>
    <mergeCell ref="D30:D31"/>
    <mergeCell ref="E30:E31"/>
    <mergeCell ref="F30:F31"/>
    <mergeCell ref="G30:G31"/>
    <mergeCell ref="H30:H31"/>
    <mergeCell ref="I30:I31"/>
    <mergeCell ref="J30:J31"/>
    <mergeCell ref="K30:L30"/>
    <mergeCell ref="A5:A9"/>
    <mergeCell ref="A10:A14"/>
    <mergeCell ref="A15:A19"/>
    <mergeCell ref="B23:G23"/>
    <mergeCell ref="B24:C24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9"/>
  <sheetViews>
    <sheetView tabSelected="1" workbookViewId="0">
      <selection activeCell="J14" sqref="J14"/>
    </sheetView>
  </sheetViews>
  <sheetFormatPr defaultRowHeight="15" x14ac:dyDescent="0.25"/>
  <cols>
    <col min="14" max="14" width="15.85546875" customWidth="1"/>
  </cols>
  <sheetData>
    <row r="2" spans="1:14" x14ac:dyDescent="0.25">
      <c r="A2" s="193" t="s">
        <v>75</v>
      </c>
      <c r="B2" s="193"/>
      <c r="C2" s="193"/>
      <c r="D2" s="193"/>
      <c r="E2" s="193"/>
      <c r="F2" s="193"/>
      <c r="G2" s="193"/>
      <c r="H2" s="193"/>
      <c r="I2" s="194"/>
      <c r="K2" s="193" t="s">
        <v>76</v>
      </c>
      <c r="L2" s="193"/>
      <c r="M2" s="193"/>
      <c r="N2" s="193"/>
    </row>
    <row r="3" spans="1:14" ht="15.75" thickBot="1" x14ac:dyDescent="0.3">
      <c r="A3" s="195" t="s">
        <v>77</v>
      </c>
      <c r="B3" s="196"/>
      <c r="C3" s="196"/>
      <c r="D3" s="196"/>
      <c r="E3" s="196"/>
      <c r="F3" s="196"/>
      <c r="G3" s="196"/>
      <c r="H3" s="196"/>
      <c r="I3" s="194"/>
      <c r="K3" s="195" t="s">
        <v>88</v>
      </c>
      <c r="L3" s="196"/>
      <c r="M3" s="196"/>
      <c r="N3" s="196"/>
    </row>
    <row r="4" spans="1:14" ht="26.25" thickTop="1" thickBot="1" x14ac:dyDescent="0.3">
      <c r="A4" s="197" t="s">
        <v>78</v>
      </c>
      <c r="B4" s="198"/>
      <c r="C4" s="199"/>
      <c r="D4" s="200" t="s">
        <v>79</v>
      </c>
      <c r="E4" s="201" t="s">
        <v>80</v>
      </c>
      <c r="F4" s="201" t="s">
        <v>54</v>
      </c>
      <c r="G4" s="201" t="s">
        <v>81</v>
      </c>
      <c r="H4" s="202"/>
      <c r="I4" s="194"/>
      <c r="K4" s="203" t="s">
        <v>0</v>
      </c>
      <c r="L4" s="204" t="s">
        <v>67</v>
      </c>
      <c r="M4" s="205" t="s">
        <v>66</v>
      </c>
      <c r="N4" s="206" t="s">
        <v>68</v>
      </c>
    </row>
    <row r="5" spans="1:14" ht="26.25" thickTop="1" thickBot="1" x14ac:dyDescent="0.3">
      <c r="A5" s="207"/>
      <c r="B5" s="208"/>
      <c r="C5" s="209"/>
      <c r="D5" s="210"/>
      <c r="E5" s="211"/>
      <c r="F5" s="211"/>
      <c r="G5" s="212" t="s">
        <v>82</v>
      </c>
      <c r="H5" s="213" t="s">
        <v>83</v>
      </c>
      <c r="I5" s="194"/>
      <c r="K5" s="214" t="s">
        <v>84</v>
      </c>
      <c r="L5" s="215">
        <v>0.75</v>
      </c>
      <c r="M5" s="216">
        <v>4</v>
      </c>
      <c r="N5" s="217">
        <v>1.2583057392117916</v>
      </c>
    </row>
    <row r="6" spans="1:14" ht="15.75" thickTop="1" x14ac:dyDescent="0.25">
      <c r="A6" s="218" t="s">
        <v>89</v>
      </c>
      <c r="B6" s="219" t="s">
        <v>84</v>
      </c>
      <c r="C6" s="220" t="s">
        <v>85</v>
      </c>
      <c r="D6" s="221">
        <v>-3.2047272174844488E-2</v>
      </c>
      <c r="E6" s="222">
        <v>2.6792845937052973E-2</v>
      </c>
      <c r="F6" s="223">
        <v>0.48445572710284812</v>
      </c>
      <c r="G6" s="224">
        <v>-0.10685304868510009</v>
      </c>
      <c r="H6" s="225">
        <v>4.2758504335411118E-2</v>
      </c>
      <c r="I6" s="194"/>
      <c r="K6" s="226" t="s">
        <v>85</v>
      </c>
      <c r="L6" s="227">
        <v>-3</v>
      </c>
      <c r="M6" s="228">
        <v>4</v>
      </c>
      <c r="N6" s="229">
        <v>3.3665016461206929</v>
      </c>
    </row>
    <row r="7" spans="1:14" x14ac:dyDescent="0.25">
      <c r="A7" s="230"/>
      <c r="B7" s="231"/>
      <c r="C7" s="232" t="s">
        <v>86</v>
      </c>
      <c r="D7" s="233">
        <v>-4.8108737735771068E-2</v>
      </c>
      <c r="E7" s="234">
        <v>2.6792845937052973E-2</v>
      </c>
      <c r="F7" s="235">
        <v>0.22520371341619783</v>
      </c>
      <c r="G7" s="236">
        <v>-0.12291451424602667</v>
      </c>
      <c r="H7" s="237">
        <v>2.6697038774484538E-2</v>
      </c>
      <c r="I7" s="194"/>
      <c r="K7" s="226" t="s">
        <v>86</v>
      </c>
      <c r="L7" s="238">
        <v>-0.75</v>
      </c>
      <c r="M7" s="228">
        <v>4</v>
      </c>
      <c r="N7" s="229">
        <v>2.753785273643051</v>
      </c>
    </row>
    <row r="8" spans="1:14" ht="15.75" thickBot="1" x14ac:dyDescent="0.3">
      <c r="A8" s="230"/>
      <c r="B8" s="231" t="s">
        <v>85</v>
      </c>
      <c r="C8" s="239" t="s">
        <v>84</v>
      </c>
      <c r="D8" s="240">
        <v>3.2047272174844488E-2</v>
      </c>
      <c r="E8" s="241">
        <v>2.6792845937052973E-2</v>
      </c>
      <c r="F8" s="242">
        <v>0.48445572710284812</v>
      </c>
      <c r="G8" s="243">
        <v>-4.2758504335411118E-2</v>
      </c>
      <c r="H8" s="244">
        <v>0.10685304868510009</v>
      </c>
      <c r="I8" s="194"/>
      <c r="K8" s="245" t="s">
        <v>87</v>
      </c>
      <c r="L8" s="246">
        <v>-1.0000000000000002</v>
      </c>
      <c r="M8" s="247">
        <v>12</v>
      </c>
      <c r="N8" s="248">
        <v>2.8603877677367771</v>
      </c>
    </row>
    <row r="9" spans="1:14" ht="15.75" thickTop="1" x14ac:dyDescent="0.25">
      <c r="A9" s="230"/>
      <c r="B9" s="231"/>
      <c r="C9" s="232" t="s">
        <v>86</v>
      </c>
      <c r="D9" s="233">
        <v>-1.606146556092658E-2</v>
      </c>
      <c r="E9" s="234">
        <v>2.6792845937052973E-2</v>
      </c>
      <c r="F9" s="235">
        <v>0.82388729008918904</v>
      </c>
      <c r="G9" s="236">
        <v>-9.0867242071182186E-2</v>
      </c>
      <c r="H9" s="237">
        <v>5.8744310949329026E-2</v>
      </c>
      <c r="I9" s="194"/>
    </row>
    <row r="10" spans="1:14" x14ac:dyDescent="0.25">
      <c r="A10" s="230"/>
      <c r="B10" s="231" t="s">
        <v>86</v>
      </c>
      <c r="C10" s="239" t="s">
        <v>84</v>
      </c>
      <c r="D10" s="240">
        <v>4.8108737735771068E-2</v>
      </c>
      <c r="E10" s="241">
        <v>2.6792845937052973E-2</v>
      </c>
      <c r="F10" s="242">
        <v>0.22520371341619783</v>
      </c>
      <c r="G10" s="243">
        <v>-2.6697038774484538E-2</v>
      </c>
      <c r="H10" s="244">
        <v>0.12291451424602667</v>
      </c>
      <c r="I10" s="194"/>
    </row>
    <row r="11" spans="1:14" x14ac:dyDescent="0.25">
      <c r="A11" s="249"/>
      <c r="B11" s="231"/>
      <c r="C11" s="232" t="s">
        <v>85</v>
      </c>
      <c r="D11" s="233">
        <v>1.606146556092658E-2</v>
      </c>
      <c r="E11" s="234">
        <v>2.6792845937052973E-2</v>
      </c>
      <c r="F11" s="235">
        <v>0.82388729008918904</v>
      </c>
      <c r="G11" s="236">
        <v>-5.8744310949329026E-2</v>
      </c>
      <c r="H11" s="237">
        <v>9.0867242071182186E-2</v>
      </c>
      <c r="I11" s="194"/>
    </row>
    <row r="12" spans="1:14" x14ac:dyDescent="0.25">
      <c r="A12" s="249" t="s">
        <v>88</v>
      </c>
      <c r="B12" s="231" t="s">
        <v>84</v>
      </c>
      <c r="C12" s="239" t="s">
        <v>85</v>
      </c>
      <c r="D12" s="250">
        <v>3.75</v>
      </c>
      <c r="E12" s="251">
        <v>1.8484227510682365</v>
      </c>
      <c r="F12" s="242">
        <v>0.16086385264575942</v>
      </c>
      <c r="G12" s="252">
        <v>-1.4108067145140071</v>
      </c>
      <c r="H12" s="253">
        <v>8.9108067145140062</v>
      </c>
      <c r="I12" s="194"/>
      <c r="K12" s="193" t="s">
        <v>76</v>
      </c>
      <c r="L12" s="193"/>
      <c r="M12" s="193"/>
      <c r="N12" s="193"/>
    </row>
    <row r="13" spans="1:14" ht="15.75" thickBot="1" x14ac:dyDescent="0.3">
      <c r="A13" s="230"/>
      <c r="B13" s="231"/>
      <c r="C13" s="232" t="s">
        <v>86</v>
      </c>
      <c r="D13" s="254">
        <v>1.5</v>
      </c>
      <c r="E13" s="255">
        <v>1.8484227510682365</v>
      </c>
      <c r="F13" s="235">
        <v>0.70564465848703772</v>
      </c>
      <c r="G13" s="256">
        <v>-3.6608067145140071</v>
      </c>
      <c r="H13" s="257">
        <v>6.6608067145140071</v>
      </c>
      <c r="I13" s="194"/>
      <c r="K13" s="195" t="s">
        <v>89</v>
      </c>
      <c r="L13" s="196"/>
      <c r="M13" s="196"/>
      <c r="N13" s="196"/>
    </row>
    <row r="14" spans="1:14" ht="26.25" thickTop="1" thickBot="1" x14ac:dyDescent="0.3">
      <c r="A14" s="230"/>
      <c r="B14" s="231" t="s">
        <v>85</v>
      </c>
      <c r="C14" s="239" t="s">
        <v>84</v>
      </c>
      <c r="D14" s="250">
        <v>-3.75</v>
      </c>
      <c r="E14" s="251">
        <v>1.8484227510682365</v>
      </c>
      <c r="F14" s="242">
        <v>0.16086385264575942</v>
      </c>
      <c r="G14" s="252">
        <v>-8.9108067145140062</v>
      </c>
      <c r="H14" s="253">
        <v>1.4108067145140071</v>
      </c>
      <c r="I14" s="194"/>
      <c r="K14" s="203" t="s">
        <v>0</v>
      </c>
      <c r="L14" s="204" t="s">
        <v>67</v>
      </c>
      <c r="M14" s="205" t="s">
        <v>66</v>
      </c>
      <c r="N14" s="206" t="s">
        <v>68</v>
      </c>
    </row>
    <row r="15" spans="1:14" ht="15.75" thickTop="1" x14ac:dyDescent="0.25">
      <c r="A15" s="230"/>
      <c r="B15" s="231"/>
      <c r="C15" s="232" t="s">
        <v>86</v>
      </c>
      <c r="D15" s="254">
        <v>-2.25</v>
      </c>
      <c r="E15" s="255">
        <v>1.8484227510682365</v>
      </c>
      <c r="F15" s="235">
        <v>0.4730876131379006</v>
      </c>
      <c r="G15" s="256">
        <v>-7.4108067145140071</v>
      </c>
      <c r="H15" s="257">
        <v>2.9108067145140071</v>
      </c>
      <c r="I15" s="194"/>
      <c r="K15" s="214" t="s">
        <v>84</v>
      </c>
      <c r="L15" s="215">
        <v>0.30387618186874304</v>
      </c>
      <c r="M15" s="216">
        <v>4</v>
      </c>
      <c r="N15" s="258">
        <v>2.6316647448463109E-2</v>
      </c>
    </row>
    <row r="16" spans="1:14" x14ac:dyDescent="0.25">
      <c r="A16" s="230"/>
      <c r="B16" s="231" t="s">
        <v>86</v>
      </c>
      <c r="C16" s="239" t="s">
        <v>84</v>
      </c>
      <c r="D16" s="250">
        <v>-1.5</v>
      </c>
      <c r="E16" s="251">
        <v>1.8484227510682365</v>
      </c>
      <c r="F16" s="242">
        <v>0.70564465848703772</v>
      </c>
      <c r="G16" s="252">
        <v>-6.6608067145140071</v>
      </c>
      <c r="H16" s="253">
        <v>3.6608067145140071</v>
      </c>
      <c r="I16" s="194"/>
      <c r="K16" s="226" t="s">
        <v>85</v>
      </c>
      <c r="L16" s="238">
        <v>0.33592345404358753</v>
      </c>
      <c r="M16" s="228">
        <v>4</v>
      </c>
      <c r="N16" s="259">
        <v>3.4712716179749366E-2</v>
      </c>
    </row>
    <row r="17" spans="1:14" ht="15.75" thickBot="1" x14ac:dyDescent="0.3">
      <c r="A17" s="260"/>
      <c r="B17" s="261"/>
      <c r="C17" s="262" t="s">
        <v>85</v>
      </c>
      <c r="D17" s="263">
        <v>2.25</v>
      </c>
      <c r="E17" s="264">
        <v>1.8484227510682365</v>
      </c>
      <c r="F17" s="265">
        <v>0.4730876131379006</v>
      </c>
      <c r="G17" s="266">
        <v>-2.9108067145140071</v>
      </c>
      <c r="H17" s="267">
        <v>7.4108067145140071</v>
      </c>
      <c r="I17" s="194"/>
      <c r="K17" s="226" t="s">
        <v>86</v>
      </c>
      <c r="L17" s="238">
        <v>0.35198491960451411</v>
      </c>
      <c r="M17" s="228">
        <v>4</v>
      </c>
      <c r="N17" s="259">
        <v>4.9087686469596443E-2</v>
      </c>
    </row>
    <row r="18" spans="1:14" ht="16.5" thickTop="1" thickBot="1" x14ac:dyDescent="0.3">
      <c r="K18" s="245" t="s">
        <v>87</v>
      </c>
      <c r="L18" s="268">
        <v>0.33059485183894821</v>
      </c>
      <c r="M18" s="247">
        <v>12</v>
      </c>
      <c r="N18" s="269">
        <v>4.0136906597193198E-2</v>
      </c>
    </row>
    <row r="19" spans="1:14" ht="15.75" thickTop="1" x14ac:dyDescent="0.25"/>
  </sheetData>
  <mergeCells count="19">
    <mergeCell ref="K12:N12"/>
    <mergeCell ref="K13:N13"/>
    <mergeCell ref="B14:B15"/>
    <mergeCell ref="B16:B17"/>
    <mergeCell ref="A6:A11"/>
    <mergeCell ref="B6:B7"/>
    <mergeCell ref="B8:B9"/>
    <mergeCell ref="B10:B11"/>
    <mergeCell ref="A12:A17"/>
    <mergeCell ref="B12:B13"/>
    <mergeCell ref="A2:H2"/>
    <mergeCell ref="K2:N2"/>
    <mergeCell ref="A3:H3"/>
    <mergeCell ref="K3:N3"/>
    <mergeCell ref="A4:C5"/>
    <mergeCell ref="D4:D5"/>
    <mergeCell ref="E4:E5"/>
    <mergeCell ref="F4:F5"/>
    <mergeCell ref="G4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rf2 ELISA</vt:lpstr>
      <vt:lpstr>Nrf2 Western blot</vt:lpstr>
      <vt:lpstr>infarct size</vt:lpstr>
      <vt:lpstr>Nrf2 IHC</vt:lpstr>
      <vt:lpstr>%LV weight and △weigh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C</dc:creator>
  <cp:lastModifiedBy>Adim</cp:lastModifiedBy>
  <dcterms:created xsi:type="dcterms:W3CDTF">2023-11-02T21:51:53Z</dcterms:created>
  <dcterms:modified xsi:type="dcterms:W3CDTF">2024-01-27T07:24:53Z</dcterms:modified>
</cp:coreProperties>
</file>